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C:\Users\joel_\Desktop\ESPOL\Investigación\Artículo para Plos One\Archivos Finales Revisados\Correcciones\"/>
    </mc:Choice>
  </mc:AlternateContent>
  <xr:revisionPtr revIDLastSave="0" documentId="13_ncr:1_{BDC1AF01-8BD2-4F1C-B40D-4F42EBB2FD6F}" xr6:coauthVersionLast="47" xr6:coauthVersionMax="47" xr10:uidLastSave="{00000000-0000-0000-0000-000000000000}"/>
  <bookViews>
    <workbookView xWindow="-108" yWindow="-108" windowWidth="23256" windowHeight="12456" xr2:uid="{D9D4E36D-E446-AA4E-A31A-5AFBFC641A79}"/>
  </bookViews>
  <sheets>
    <sheet name="ABTS" sheetId="1" r:id="rId1"/>
    <sheet name="DPPH" sheetId="2" r:id="rId2"/>
    <sheet name="FRAP" sheetId="3" r:id="rId3"/>
    <sheet name="TPC" sheetId="4" r:id="rId4"/>
    <sheet name="TFC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9" i="5" l="1"/>
  <c r="S20" i="5"/>
  <c r="O18" i="5"/>
  <c r="R18" i="5"/>
  <c r="G13" i="2"/>
  <c r="G15" i="1"/>
  <c r="G6" i="1" s="1"/>
  <c r="G5" i="2" l="1"/>
  <c r="I7" i="2"/>
  <c r="I19" i="2"/>
  <c r="M19" i="2" s="1"/>
  <c r="U19" i="2" s="1"/>
  <c r="J12" i="2"/>
  <c r="J5" i="2"/>
  <c r="H19" i="2"/>
  <c r="L19" i="2" s="1"/>
  <c r="T19" i="2" s="1"/>
  <c r="G18" i="2"/>
  <c r="K18" i="2" s="1"/>
  <c r="S18" i="2" s="1"/>
  <c r="J20" i="2"/>
  <c r="I18" i="2"/>
  <c r="I12" i="2"/>
  <c r="I5" i="2"/>
  <c r="G19" i="2"/>
  <c r="K19" i="2" s="1"/>
  <c r="S19" i="2" s="1"/>
  <c r="I10" i="2"/>
  <c r="H10" i="2"/>
  <c r="J18" i="2"/>
  <c r="I20" i="2"/>
  <c r="H8" i="2"/>
  <c r="G20" i="2"/>
  <c r="I8" i="2"/>
  <c r="H20" i="2"/>
  <c r="H18" i="2"/>
  <c r="J7" i="2"/>
  <c r="J19" i="2"/>
  <c r="N19" i="2" s="1"/>
  <c r="V19" i="2" s="1"/>
  <c r="H12" i="2"/>
  <c r="J10" i="2"/>
  <c r="H6" i="2"/>
  <c r="J9" i="2"/>
  <c r="H5" i="2"/>
  <c r="J11" i="2"/>
  <c r="I9" i="2"/>
  <c r="H7" i="2"/>
  <c r="I11" i="2"/>
  <c r="H9" i="2"/>
  <c r="G7" i="2"/>
  <c r="H11" i="2"/>
  <c r="G9" i="2"/>
  <c r="J6" i="2"/>
  <c r="G11" i="2"/>
  <c r="J8" i="2"/>
  <c r="I6" i="2"/>
  <c r="G12" i="2"/>
  <c r="G10" i="2"/>
  <c r="G8" i="2"/>
  <c r="G6" i="2"/>
  <c r="G5" i="1"/>
  <c r="J7" i="1"/>
  <c r="I11" i="1"/>
  <c r="I5" i="1"/>
  <c r="H13" i="1"/>
  <c r="H11" i="1"/>
  <c r="H9" i="1"/>
  <c r="H7" i="1"/>
  <c r="G7" i="1"/>
  <c r="J13" i="1"/>
  <c r="J11" i="1"/>
  <c r="J5" i="1"/>
  <c r="I7" i="1"/>
  <c r="G13" i="1"/>
  <c r="J14" i="1"/>
  <c r="J12" i="1"/>
  <c r="J10" i="1"/>
  <c r="J8" i="1"/>
  <c r="J6" i="1"/>
  <c r="I6" i="1"/>
  <c r="J9" i="1"/>
  <c r="I13" i="1"/>
  <c r="I9" i="1"/>
  <c r="H5" i="1"/>
  <c r="G11" i="1"/>
  <c r="G9" i="1"/>
  <c r="I14" i="1"/>
  <c r="I12" i="1"/>
  <c r="I10" i="1"/>
  <c r="I8" i="1"/>
  <c r="H14" i="1"/>
  <c r="H12" i="1"/>
  <c r="H10" i="1"/>
  <c r="H8" i="1"/>
  <c r="H6" i="1"/>
  <c r="G14" i="1"/>
  <c r="G12" i="1"/>
  <c r="G10" i="1"/>
  <c r="G8" i="1"/>
  <c r="Q19" i="5"/>
  <c r="K20" i="5"/>
  <c r="R20" i="5" s="1"/>
  <c r="J20" i="5"/>
  <c r="Q20" i="5" s="1"/>
  <c r="I20" i="5"/>
  <c r="P20" i="5" s="1"/>
  <c r="H20" i="5"/>
  <c r="O20" i="5" s="1"/>
  <c r="G20" i="5"/>
  <c r="K19" i="5"/>
  <c r="R19" i="5" s="1"/>
  <c r="J19" i="5"/>
  <c r="I19" i="5"/>
  <c r="P19" i="5" s="1"/>
  <c r="H19" i="5"/>
  <c r="O19" i="5" s="1"/>
  <c r="G19" i="5"/>
  <c r="K18" i="5"/>
  <c r="J18" i="5"/>
  <c r="Q18" i="5" s="1"/>
  <c r="I18" i="5"/>
  <c r="P18" i="5" s="1"/>
  <c r="S18" i="5" s="1"/>
  <c r="T18" i="5" s="1"/>
  <c r="H18" i="5"/>
  <c r="G18" i="5"/>
  <c r="K22" i="4"/>
  <c r="R22" i="4" s="1"/>
  <c r="J22" i="4"/>
  <c r="Q22" i="4" s="1"/>
  <c r="I22" i="4"/>
  <c r="P22" i="4" s="1"/>
  <c r="H22" i="4"/>
  <c r="O22" i="4" s="1"/>
  <c r="G22" i="4"/>
  <c r="K21" i="4"/>
  <c r="R21" i="4" s="1"/>
  <c r="J21" i="4"/>
  <c r="Q21" i="4" s="1"/>
  <c r="I21" i="4"/>
  <c r="P21" i="4" s="1"/>
  <c r="H21" i="4"/>
  <c r="O21" i="4" s="1"/>
  <c r="G21" i="4"/>
  <c r="K20" i="4"/>
  <c r="R20" i="4" s="1"/>
  <c r="J20" i="4"/>
  <c r="Q20" i="4" s="1"/>
  <c r="I20" i="4"/>
  <c r="P20" i="4" s="1"/>
  <c r="H20" i="4"/>
  <c r="O20" i="4" s="1"/>
  <c r="G20" i="4"/>
  <c r="N18" i="2"/>
  <c r="V18" i="2" s="1"/>
  <c r="M18" i="2"/>
  <c r="U18" i="2" s="1"/>
  <c r="L18" i="2"/>
  <c r="T18" i="2" s="1"/>
  <c r="K21" i="3"/>
  <c r="S21" i="3" s="1"/>
  <c r="J21" i="3"/>
  <c r="R21" i="3" s="1"/>
  <c r="I21" i="3"/>
  <c r="Q21" i="3" s="1"/>
  <c r="H21" i="3"/>
  <c r="P21" i="3" s="1"/>
  <c r="G21" i="3"/>
  <c r="K20" i="3"/>
  <c r="S20" i="3" s="1"/>
  <c r="J20" i="3"/>
  <c r="R20" i="3" s="1"/>
  <c r="I20" i="3"/>
  <c r="Q20" i="3" s="1"/>
  <c r="H20" i="3"/>
  <c r="P20" i="3" s="1"/>
  <c r="G20" i="3"/>
  <c r="K19" i="3"/>
  <c r="S19" i="3" s="1"/>
  <c r="J19" i="3"/>
  <c r="R19" i="3" s="1"/>
  <c r="I19" i="3"/>
  <c r="Q19" i="3" s="1"/>
  <c r="H19" i="3"/>
  <c r="P19" i="3" s="1"/>
  <c r="G19" i="3"/>
  <c r="G13" i="3"/>
  <c r="G12" i="3"/>
  <c r="G11" i="3"/>
  <c r="G10" i="3"/>
  <c r="G9" i="3"/>
  <c r="G8" i="3"/>
  <c r="G7" i="3"/>
  <c r="G6" i="3"/>
  <c r="G5" i="3"/>
  <c r="G4" i="3"/>
  <c r="W19" i="2" l="1"/>
  <c r="S20" i="4"/>
  <c r="T20" i="4" s="1"/>
  <c r="T19" i="3"/>
  <c r="T20" i="3"/>
  <c r="T21" i="3"/>
  <c r="N20" i="2"/>
  <c r="V20" i="2" s="1"/>
  <c r="K20" i="2"/>
  <c r="S20" i="2" s="1"/>
  <c r="L20" i="2"/>
  <c r="T20" i="2" s="1"/>
  <c r="M20" i="2"/>
  <c r="U20" i="2" s="1"/>
  <c r="U18" i="5"/>
  <c r="S21" i="4"/>
  <c r="S22" i="4"/>
  <c r="W18" i="2"/>
  <c r="U20" i="4" l="1"/>
  <c r="U19" i="3"/>
  <c r="W20" i="2"/>
  <c r="X18" i="2" s="1"/>
  <c r="V19" i="3"/>
  <c r="G12" i="5"/>
  <c r="G11" i="5"/>
  <c r="G10" i="5"/>
  <c r="G9" i="5"/>
  <c r="G8" i="5"/>
  <c r="G7" i="5"/>
  <c r="G6" i="5"/>
  <c r="G5" i="5"/>
  <c r="G4" i="5"/>
  <c r="G14" i="4"/>
  <c r="G13" i="4"/>
  <c r="G12" i="4"/>
  <c r="G11" i="4"/>
  <c r="G10" i="4"/>
  <c r="G9" i="4"/>
  <c r="G8" i="4"/>
  <c r="G7" i="4"/>
  <c r="G6" i="4"/>
  <c r="G5" i="4"/>
  <c r="G4" i="4"/>
  <c r="Y18" i="2" l="1"/>
  <c r="G20" i="1" l="1"/>
  <c r="K20" i="1" s="1"/>
  <c r="S20" i="1" s="1"/>
  <c r="K5" i="2"/>
  <c r="K7" i="2"/>
  <c r="K8" i="2"/>
  <c r="J22" i="1"/>
  <c r="I22" i="1"/>
  <c r="J21" i="1"/>
  <c r="I21" i="1"/>
  <c r="H21" i="1"/>
  <c r="G21" i="1"/>
  <c r="H22" i="1"/>
  <c r="G22" i="1"/>
  <c r="H20" i="1"/>
  <c r="I20" i="1"/>
  <c r="J20" i="1"/>
  <c r="K22" i="1" l="1"/>
  <c r="S22" i="1" s="1"/>
  <c r="M21" i="1"/>
  <c r="U21" i="1" s="1"/>
  <c r="M22" i="1"/>
  <c r="U22" i="1" s="1"/>
  <c r="L20" i="1"/>
  <c r="T20" i="1" s="1"/>
  <c r="L21" i="1"/>
  <c r="T21" i="1" s="1"/>
  <c r="M20" i="1"/>
  <c r="U20" i="1" s="1"/>
  <c r="N22" i="1"/>
  <c r="V22" i="1" s="1"/>
  <c r="N20" i="1"/>
  <c r="V20" i="1" s="1"/>
  <c r="L22" i="1"/>
  <c r="T22" i="1" s="1"/>
  <c r="K21" i="1"/>
  <c r="S21" i="1" s="1"/>
  <c r="N21" i="1"/>
  <c r="V21" i="1" s="1"/>
  <c r="K10" i="2"/>
  <c r="K12" i="2"/>
  <c r="K11" i="2"/>
  <c r="K9" i="2"/>
  <c r="K6" i="2"/>
  <c r="K11" i="1"/>
  <c r="K9" i="1"/>
  <c r="K12" i="1"/>
  <c r="K8" i="1"/>
  <c r="K10" i="1"/>
  <c r="K7" i="1"/>
  <c r="K6" i="1"/>
  <c r="K14" i="1"/>
  <c r="K13" i="1"/>
  <c r="W21" i="1" l="1"/>
  <c r="W20" i="1"/>
  <c r="W22" i="1"/>
  <c r="X20" i="1" l="1"/>
  <c r="Y20" i="1"/>
  <c r="K5" i="1"/>
</calcChain>
</file>

<file path=xl/sharedStrings.xml><?xml version="1.0" encoding="utf-8"?>
<sst xmlns="http://schemas.openxmlformats.org/spreadsheetml/2006/main" count="184" uniqueCount="68">
  <si>
    <t xml:space="preserve">ABTS RADICAL CATION INHIBITION ACTIVITY </t>
  </si>
  <si>
    <t>EAPN1</t>
  </si>
  <si>
    <t>EAPN2</t>
  </si>
  <si>
    <t>EAPN3</t>
  </si>
  <si>
    <t>Control</t>
  </si>
  <si>
    <t>Conc (uM)</t>
  </si>
  <si>
    <t>ABS 1</t>
  </si>
  <si>
    <t>ABS 2</t>
  </si>
  <si>
    <t>ABS 3</t>
  </si>
  <si>
    <t>ABS 4</t>
  </si>
  <si>
    <t>% INH 1</t>
  </si>
  <si>
    <t>% INH 2</t>
  </si>
  <si>
    <t>% INH 3</t>
  </si>
  <si>
    <t>% INH 4</t>
  </si>
  <si>
    <t>(umol Trolox/L) 1</t>
  </si>
  <si>
    <t>(umol Trolox/L) 2</t>
  </si>
  <si>
    <t>(umol Trolox/L) 3</t>
  </si>
  <si>
    <t>(umol Trolox/L) 4</t>
  </si>
  <si>
    <t>g</t>
  </si>
  <si>
    <t>L</t>
  </si>
  <si>
    <t>FD</t>
  </si>
  <si>
    <t>umol-ug-mg</t>
  </si>
  <si>
    <t>(mg Trolox/g) 1</t>
  </si>
  <si>
    <t>(mg Trolox/g) 2</t>
  </si>
  <si>
    <t>(mg Trolox/g) 3</t>
  </si>
  <si>
    <t>(mg Trolox/g) 4</t>
  </si>
  <si>
    <t>(mg Trolox/g)</t>
  </si>
  <si>
    <t>SD</t>
  </si>
  <si>
    <t>DPPH RADICAL SCAVENGING ACTIVITY</t>
  </si>
  <si>
    <t>Conc (mg/L)</t>
  </si>
  <si>
    <t>ABS prom</t>
  </si>
  <si>
    <t>(mg AG /L) 1</t>
  </si>
  <si>
    <t>(mg AG /L) 2</t>
  </si>
  <si>
    <t>(mg AG /L) 3</t>
  </si>
  <si>
    <t>(mg AG /L) 4</t>
  </si>
  <si>
    <t>(mg AG /g) 1</t>
  </si>
  <si>
    <t>(mg AG /g) 2</t>
  </si>
  <si>
    <t>(mg AG /g) 3</t>
  </si>
  <si>
    <t>(mg AG /g) 4</t>
  </si>
  <si>
    <t xml:space="preserve">(mg AG /g) </t>
  </si>
  <si>
    <t>(mg AG /g) 
prom</t>
  </si>
  <si>
    <t>(mg Q/L) 1</t>
  </si>
  <si>
    <t>(mg Q/L) 2</t>
  </si>
  <si>
    <t>(mg Q/L) 3</t>
  </si>
  <si>
    <t>(mg Q /L) 4</t>
  </si>
  <si>
    <t>(mg Q /g) 1</t>
  </si>
  <si>
    <t>(mg Q /g) 2</t>
  </si>
  <si>
    <t>(mg Q /g) 3</t>
  </si>
  <si>
    <t>(mg Q /g) 4</t>
  </si>
  <si>
    <t xml:space="preserve">(mg Q /g) </t>
  </si>
  <si>
    <t>(mg Q /g) 
prom</t>
  </si>
  <si>
    <t>FERRIC REDUCING ANTIOXIDANT POWER (FRAP)</t>
  </si>
  <si>
    <t>TOTAL PHENOLIC CONTENT (TPC)</t>
  </si>
  <si>
    <t>TOTAL FLAVONOID CONTENT (TFC)</t>
  </si>
  <si>
    <t>Promedio</t>
  </si>
  <si>
    <t>(mg Trolox/g)1</t>
  </si>
  <si>
    <t>(mg Trolox/g)2</t>
  </si>
  <si>
    <t>(mg Trolox/g)3</t>
  </si>
  <si>
    <t>(mg Trolox/g)4</t>
  </si>
  <si>
    <t>Average %INH</t>
  </si>
  <si>
    <t>Samples</t>
  </si>
  <si>
    <t>Replicates</t>
  </si>
  <si>
    <t>Average</t>
  </si>
  <si>
    <t>(mg Trolox/g)
average</t>
  </si>
  <si>
    <t xml:space="preserve">ABS </t>
  </si>
  <si>
    <t>Psidium guineense</t>
  </si>
  <si>
    <t>Calibration Curve</t>
  </si>
  <si>
    <t>Psidium Guine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6" x14ac:knownFonts="1">
    <font>
      <sz val="12"/>
      <color theme="1"/>
      <name val="Aptos Narrow"/>
      <family val="2"/>
      <scheme val="minor"/>
    </font>
    <font>
      <b/>
      <sz val="18"/>
      <color theme="1"/>
      <name val="Times New Roman"/>
      <family val="1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b/>
      <sz val="11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Aptos Narrow"/>
      <family val="2"/>
      <scheme val="minor"/>
    </font>
    <font>
      <sz val="10"/>
      <color theme="1"/>
      <name val="Arial"/>
      <family val="2"/>
    </font>
    <font>
      <b/>
      <sz val="10"/>
      <color rgb="FF000000"/>
      <name val="Calibri"/>
      <family val="2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rgb="FFC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2" fontId="7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9" fillId="3" borderId="0" xfId="0" applyFont="1" applyFill="1" applyAlignment="1">
      <alignment horizontal="center" vertical="center" wrapText="1"/>
    </xf>
    <xf numFmtId="0" fontId="9" fillId="2" borderId="0" xfId="0" applyFont="1" applyFill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165" fontId="11" fillId="0" borderId="0" xfId="0" applyNumberFormat="1" applyFont="1" applyAlignment="1">
      <alignment horizontal="center" vertical="center" wrapText="1"/>
    </xf>
    <xf numFmtId="2" fontId="11" fillId="0" borderId="0" xfId="0" applyNumberFormat="1" applyFont="1" applyAlignment="1">
      <alignment vertical="center"/>
    </xf>
    <xf numFmtId="164" fontId="10" fillId="0" borderId="0" xfId="0" applyNumberFormat="1" applyFont="1"/>
    <xf numFmtId="165" fontId="11" fillId="0" borderId="0" xfId="0" applyNumberFormat="1" applyFont="1"/>
    <xf numFmtId="0" fontId="11" fillId="0" borderId="0" xfId="0" applyFont="1"/>
    <xf numFmtId="165" fontId="11" fillId="0" borderId="0" xfId="0" applyNumberFormat="1" applyFont="1" applyAlignment="1">
      <alignment vertical="center"/>
    </xf>
    <xf numFmtId="165" fontId="11" fillId="2" borderId="0" xfId="0" applyNumberFormat="1" applyFont="1" applyFill="1" applyAlignment="1">
      <alignment vertical="center"/>
    </xf>
    <xf numFmtId="0" fontId="11" fillId="0" borderId="0" xfId="0" applyFont="1" applyAlignment="1">
      <alignment horizontal="center" vertical="center" wrapText="1"/>
    </xf>
    <xf numFmtId="0" fontId="12" fillId="3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165" fontId="0" fillId="0" borderId="0" xfId="0" applyNumberFormat="1"/>
    <xf numFmtId="0" fontId="7" fillId="0" borderId="0" xfId="0" applyFont="1" applyAlignment="1">
      <alignment horizontal="center" vertical="center"/>
    </xf>
    <xf numFmtId="165" fontId="7" fillId="0" borderId="0" xfId="0" applyNumberFormat="1" applyFont="1"/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12" fillId="3" borderId="0" xfId="0" applyFont="1" applyFill="1" applyAlignment="1">
      <alignment horizontal="center" vertical="center" wrapText="1"/>
    </xf>
    <xf numFmtId="165" fontId="10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65" fontId="11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65" fontId="10" fillId="2" borderId="0" xfId="0" applyNumberFormat="1" applyFont="1" applyFill="1" applyAlignment="1">
      <alignment horizontal="center" vertical="center"/>
    </xf>
    <xf numFmtId="0" fontId="13" fillId="0" borderId="0" xfId="0" applyFont="1" applyAlignment="1">
      <alignment horizontal="center"/>
    </xf>
    <xf numFmtId="165" fontId="8" fillId="0" borderId="0" xfId="0" applyNumberFormat="1" applyFont="1"/>
    <xf numFmtId="165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165" fontId="1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4" fillId="0" borderId="0" xfId="0" applyFont="1" applyAlignment="1">
      <alignment horizontal="center" vertical="center" wrapText="1"/>
    </xf>
    <xf numFmtId="0" fontId="15" fillId="0" borderId="0" xfId="0" applyFont="1"/>
    <xf numFmtId="2" fontId="14" fillId="0" borderId="0" xfId="0" applyNumberFormat="1" applyFont="1" applyAlignment="1">
      <alignment horizontal="center" vertical="center" wrapText="1"/>
    </xf>
    <xf numFmtId="2" fontId="15" fillId="0" borderId="0" xfId="0" applyNumberFormat="1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/>
    <xf numFmtId="2" fontId="10" fillId="3" borderId="0" xfId="0" applyNumberFormat="1" applyFont="1" applyFill="1" applyAlignment="1">
      <alignment horizontal="center" vertical="center"/>
    </xf>
    <xf numFmtId="2" fontId="11" fillId="3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0" fillId="5" borderId="0" xfId="0" applyFont="1" applyFill="1" applyAlignment="1">
      <alignment horizontal="center" vertical="center"/>
    </xf>
    <xf numFmtId="0" fontId="11" fillId="5" borderId="0" xfId="0" applyFont="1" applyFill="1" applyAlignment="1">
      <alignment horizontal="center" vertical="center" wrapText="1"/>
    </xf>
    <xf numFmtId="165" fontId="11" fillId="5" borderId="0" xfId="0" applyNumberFormat="1" applyFont="1" applyFill="1" applyAlignment="1">
      <alignment vertical="center"/>
    </xf>
    <xf numFmtId="2" fontId="11" fillId="5" borderId="0" xfId="0" applyNumberFormat="1" applyFont="1" applyFill="1" applyAlignment="1">
      <alignment horizontal="center" vertical="center"/>
    </xf>
    <xf numFmtId="2" fontId="10" fillId="5" borderId="0" xfId="0" applyNumberFormat="1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165" fontId="11" fillId="5" borderId="0" xfId="0" applyNumberFormat="1" applyFont="1" applyFill="1" applyAlignment="1">
      <alignment horizontal="center" vertical="center" wrapText="1"/>
    </xf>
    <xf numFmtId="2" fontId="11" fillId="5" borderId="0" xfId="0" applyNumberFormat="1" applyFont="1" applyFill="1" applyAlignment="1">
      <alignment vertical="center"/>
    </xf>
    <xf numFmtId="164" fontId="10" fillId="5" borderId="0" xfId="0" applyNumberFormat="1" applyFont="1" applyFill="1"/>
    <xf numFmtId="165" fontId="11" fillId="5" borderId="0" xfId="0" applyNumberFormat="1" applyFont="1" applyFill="1"/>
    <xf numFmtId="0" fontId="11" fillId="5" borderId="0" xfId="0" applyFont="1" applyFill="1"/>
    <xf numFmtId="165" fontId="10" fillId="5" borderId="0" xfId="0" applyNumberFormat="1" applyFont="1" applyFill="1" applyAlignment="1">
      <alignment horizontal="center"/>
    </xf>
    <xf numFmtId="2" fontId="10" fillId="5" borderId="0" xfId="0" applyNumberFormat="1" applyFont="1" applyFill="1" applyAlignment="1">
      <alignment horizontal="center"/>
    </xf>
    <xf numFmtId="164" fontId="10" fillId="5" borderId="0" xfId="0" applyNumberFormat="1" applyFont="1" applyFill="1" applyAlignment="1">
      <alignment horizontal="center" vertical="center"/>
    </xf>
    <xf numFmtId="165" fontId="11" fillId="5" borderId="0" xfId="0" applyNumberFormat="1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165" fontId="10" fillId="5" borderId="0" xfId="0" applyNumberFormat="1" applyFont="1" applyFill="1" applyAlignment="1">
      <alignment horizontal="center" vertical="center"/>
    </xf>
    <xf numFmtId="2" fontId="10" fillId="5" borderId="0" xfId="0" applyNumberFormat="1" applyFont="1" applyFill="1" applyAlignment="1">
      <alignment horizontal="center" vertical="center"/>
    </xf>
    <xf numFmtId="0" fontId="0" fillId="5" borderId="0" xfId="0" applyFill="1"/>
    <xf numFmtId="0" fontId="2" fillId="5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INH vs Conc (u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419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462374895445752"/>
                  <c:y val="-7.326484851645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419"/>
                </a:p>
              </c:txPr>
            </c:trendlineLbl>
          </c:trendline>
          <c:xVal>
            <c:numRef>
              <c:f>ABTS!$B$5:$B$13</c:f>
              <c:numCache>
                <c:formatCode>General</c:formatCode>
                <c:ptCount val="9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</c:numCache>
            </c:numRef>
          </c:xVal>
          <c:yVal>
            <c:numRef>
              <c:f>ABTS!$K$5:$K$13</c:f>
              <c:numCache>
                <c:formatCode>0.00</c:formatCode>
                <c:ptCount val="9"/>
                <c:pt idx="0">
                  <c:v>11.839708561020043</c:v>
                </c:pt>
                <c:pt idx="1">
                  <c:v>21.894353369763202</c:v>
                </c:pt>
                <c:pt idx="2">
                  <c:v>34.098360655737707</c:v>
                </c:pt>
                <c:pt idx="3">
                  <c:v>46.557377049180332</c:v>
                </c:pt>
                <c:pt idx="4">
                  <c:v>58.324225865209478</c:v>
                </c:pt>
                <c:pt idx="5">
                  <c:v>69.326047358834245</c:v>
                </c:pt>
                <c:pt idx="6">
                  <c:v>82.112932604735889</c:v>
                </c:pt>
                <c:pt idx="7">
                  <c:v>97.741347905282339</c:v>
                </c:pt>
                <c:pt idx="8">
                  <c:v>99.4899817850637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AC-8E43-ABDA-11241787C9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418248"/>
        <c:axId val="433451528"/>
      </c:scatterChart>
      <c:valAx>
        <c:axId val="433418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.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419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419"/>
          </a:p>
        </c:txPr>
        <c:crossAx val="433451528"/>
        <c:crosses val="autoZero"/>
        <c:crossBetween val="midCat"/>
      </c:valAx>
      <c:valAx>
        <c:axId val="433451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419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419"/>
          </a:p>
        </c:txPr>
        <c:crossAx val="433418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419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INH vs Conc (u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419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598415804146605E-2"/>
                  <c:y val="-9.706402960535420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419"/>
                </a:p>
              </c:txPr>
            </c:trendlineLbl>
          </c:trendline>
          <c:xVal>
            <c:numRef>
              <c:f>DPPH!$B$5:$B$11</c:f>
              <c:numCache>
                <c:formatCode>General</c:formatCode>
                <c:ptCount val="7"/>
                <c:pt idx="0">
                  <c:v>60</c:v>
                </c:pt>
                <c:pt idx="1">
                  <c:v>80</c:v>
                </c:pt>
                <c:pt idx="2">
                  <c:v>100</c:v>
                </c:pt>
                <c:pt idx="3">
                  <c:v>120</c:v>
                </c:pt>
                <c:pt idx="4">
                  <c:v>140</c:v>
                </c:pt>
                <c:pt idx="5">
                  <c:v>160</c:v>
                </c:pt>
                <c:pt idx="6">
                  <c:v>180</c:v>
                </c:pt>
              </c:numCache>
            </c:numRef>
          </c:xVal>
          <c:yVal>
            <c:numRef>
              <c:f>DPPH!$K$5:$K$11</c:f>
              <c:numCache>
                <c:formatCode>0.00</c:formatCode>
                <c:ptCount val="7"/>
                <c:pt idx="0">
                  <c:v>10.089463220675942</c:v>
                </c:pt>
                <c:pt idx="1">
                  <c:v>27.087475149105366</c:v>
                </c:pt>
                <c:pt idx="2">
                  <c:v>43.141153081510936</c:v>
                </c:pt>
                <c:pt idx="3">
                  <c:v>58.151093439363819</c:v>
                </c:pt>
                <c:pt idx="4">
                  <c:v>75.59642147117296</c:v>
                </c:pt>
                <c:pt idx="5">
                  <c:v>96.918489065606366</c:v>
                </c:pt>
                <c:pt idx="6">
                  <c:v>99.3041749502982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49-7349-BD7D-7D15FA4A8D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418248"/>
        <c:axId val="433451528"/>
      </c:scatterChart>
      <c:valAx>
        <c:axId val="433418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.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419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419"/>
          </a:p>
        </c:txPr>
        <c:crossAx val="433451528"/>
        <c:crosses val="autoZero"/>
        <c:crossBetween val="midCat"/>
      </c:valAx>
      <c:valAx>
        <c:axId val="433451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IN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419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419"/>
          </a:p>
        </c:txPr>
        <c:crossAx val="433418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419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MX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ABS vs Conc (u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419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011854768153982"/>
                  <c:y val="-0.153194444444444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419"/>
                </a:p>
              </c:txPr>
            </c:trendlineLbl>
          </c:trendline>
          <c:xVal>
            <c:numRef>
              <c:f>FRAP!$B$4:$B$13</c:f>
              <c:numCache>
                <c:formatCode>General</c:formatCode>
                <c:ptCount val="10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900</c:v>
                </c:pt>
                <c:pt idx="9">
                  <c:v>1000</c:v>
                </c:pt>
              </c:numCache>
            </c:numRef>
          </c:xVal>
          <c:yVal>
            <c:numRef>
              <c:f>FRAP!$G$4:$G$13</c:f>
              <c:numCache>
                <c:formatCode>0.000</c:formatCode>
                <c:ptCount val="10"/>
                <c:pt idx="0">
                  <c:v>0.19000000000000003</c:v>
                </c:pt>
                <c:pt idx="1">
                  <c:v>0.33166666666666672</c:v>
                </c:pt>
                <c:pt idx="2">
                  <c:v>0.58300000000000007</c:v>
                </c:pt>
                <c:pt idx="3">
                  <c:v>0.84466666666666657</c:v>
                </c:pt>
                <c:pt idx="4">
                  <c:v>1.1740000000000002</c:v>
                </c:pt>
                <c:pt idx="5">
                  <c:v>1.3719999999999999</c:v>
                </c:pt>
                <c:pt idx="6">
                  <c:v>1.6180000000000001</c:v>
                </c:pt>
                <c:pt idx="7">
                  <c:v>1.9866666666666666</c:v>
                </c:pt>
                <c:pt idx="8">
                  <c:v>2.2703333333333333</c:v>
                </c:pt>
                <c:pt idx="9">
                  <c:v>2.422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2B-EB42-85D0-4A38C2CB6E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4599631"/>
        <c:axId val="1964601343"/>
      </c:scatterChart>
      <c:valAx>
        <c:axId val="1964599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419"/>
          </a:p>
        </c:txPr>
        <c:crossAx val="1964601343"/>
        <c:crosses val="autoZero"/>
        <c:crossBetween val="midCat"/>
      </c:valAx>
      <c:valAx>
        <c:axId val="1964601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419"/>
          </a:p>
        </c:txPr>
        <c:crossAx val="1964599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419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BS vs Conc (mg/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419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9191072338979211E-2"/>
                  <c:y val="0.212789968652037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419"/>
                </a:p>
              </c:txPr>
            </c:trendlineLbl>
          </c:trendline>
          <c:xVal>
            <c:numRef>
              <c:f>TPC!$B$4:$B$13</c:f>
              <c:numCache>
                <c:formatCode>General</c:formatCode>
                <c:ptCount val="10"/>
                <c:pt idx="0">
                  <c:v>1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5</c:v>
                </c:pt>
                <c:pt idx="7">
                  <c:v>150</c:v>
                </c:pt>
                <c:pt idx="8">
                  <c:v>175</c:v>
                </c:pt>
                <c:pt idx="9">
                  <c:v>200</c:v>
                </c:pt>
              </c:numCache>
            </c:numRef>
          </c:xVal>
          <c:yVal>
            <c:numRef>
              <c:f>TPC!$G$4:$G$13</c:f>
              <c:numCache>
                <c:formatCode>0.000</c:formatCode>
                <c:ptCount val="10"/>
                <c:pt idx="0">
                  <c:v>6.3750000000000001E-2</c:v>
                </c:pt>
                <c:pt idx="1">
                  <c:v>0.10775</c:v>
                </c:pt>
                <c:pt idx="2">
                  <c:v>0.23050000000000001</c:v>
                </c:pt>
                <c:pt idx="3">
                  <c:v>0.35475000000000001</c:v>
                </c:pt>
                <c:pt idx="4">
                  <c:v>0.46800000000000003</c:v>
                </c:pt>
                <c:pt idx="5">
                  <c:v>0.58399999999999996</c:v>
                </c:pt>
                <c:pt idx="6">
                  <c:v>0.73725000000000007</c:v>
                </c:pt>
                <c:pt idx="7">
                  <c:v>0.86424999999999996</c:v>
                </c:pt>
                <c:pt idx="8">
                  <c:v>1.0467500000000001</c:v>
                </c:pt>
                <c:pt idx="9">
                  <c:v>1.15574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01-464A-B5EE-076723F8C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9588984"/>
        <c:axId val="1779573112"/>
      </c:scatterChart>
      <c:valAx>
        <c:axId val="1779588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419"/>
          </a:p>
        </c:txPr>
        <c:crossAx val="1779573112"/>
        <c:crosses val="autoZero"/>
        <c:crossBetween val="midCat"/>
      </c:valAx>
      <c:valAx>
        <c:axId val="1779573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419"/>
          </a:p>
        </c:txPr>
        <c:crossAx val="1779588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419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MX"/>
              <a:t>ABS vs Conc (mg/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419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521377762562299"/>
                  <c:y val="-0.192759822120680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419"/>
                </a:p>
              </c:txPr>
            </c:trendlineLbl>
          </c:trendline>
          <c:xVal>
            <c:numRef>
              <c:f>TFC!$B$4:$B$12</c:f>
              <c:numCache>
                <c:formatCode>General</c:formatCod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100</c:v>
                </c:pt>
              </c:numCache>
            </c:numRef>
          </c:xVal>
          <c:yVal>
            <c:numRef>
              <c:f>TFC!$G$4:$G$12</c:f>
              <c:numCache>
                <c:formatCode>0.000</c:formatCode>
                <c:ptCount val="9"/>
                <c:pt idx="0">
                  <c:v>4.2000000000000003E-2</c:v>
                </c:pt>
                <c:pt idx="1">
                  <c:v>8.1250000000000003E-2</c:v>
                </c:pt>
                <c:pt idx="2">
                  <c:v>0.1215</c:v>
                </c:pt>
                <c:pt idx="3">
                  <c:v>0.158</c:v>
                </c:pt>
                <c:pt idx="4">
                  <c:v>0.2</c:v>
                </c:pt>
                <c:pt idx="5">
                  <c:v>0.33550000000000002</c:v>
                </c:pt>
                <c:pt idx="6">
                  <c:v>0.40024999999999999</c:v>
                </c:pt>
                <c:pt idx="7">
                  <c:v>0.4365</c:v>
                </c:pt>
                <c:pt idx="8">
                  <c:v>0.478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79-2C49-B097-E4F096945B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512016"/>
        <c:axId val="194687712"/>
      </c:scatterChart>
      <c:valAx>
        <c:axId val="194512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419"/>
          </a:p>
        </c:txPr>
        <c:crossAx val="194687712"/>
        <c:crosses val="autoZero"/>
        <c:crossBetween val="midCat"/>
      </c:valAx>
      <c:valAx>
        <c:axId val="194687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419"/>
          </a:p>
        </c:txPr>
        <c:crossAx val="194512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419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700</xdr:colOff>
      <xdr:row>1</xdr:row>
      <xdr:rowOff>177800</xdr:rowOff>
    </xdr:from>
    <xdr:to>
      <xdr:col>18</xdr:col>
      <xdr:colOff>358775</xdr:colOff>
      <xdr:row>15</xdr:row>
      <xdr:rowOff>18415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A44E69D2-0F68-FC4E-9E1C-87A8FE0671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6140</xdr:colOff>
      <xdr:row>0</xdr:row>
      <xdr:rowOff>54120</xdr:rowOff>
    </xdr:from>
    <xdr:to>
      <xdr:col>18</xdr:col>
      <xdr:colOff>397616</xdr:colOff>
      <xdr:row>13</xdr:row>
      <xdr:rowOff>188003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6E14F5C1-843D-284B-8EFD-FF7F639D81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87400</xdr:colOff>
      <xdr:row>0</xdr:row>
      <xdr:rowOff>190500</xdr:rowOff>
    </xdr:from>
    <xdr:to>
      <xdr:col>13</xdr:col>
      <xdr:colOff>406400</xdr:colOff>
      <xdr:row>14</xdr:row>
      <xdr:rowOff>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4697BA9F-B116-9B40-A597-9E6244D8BD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400</xdr:colOff>
      <xdr:row>0</xdr:row>
      <xdr:rowOff>152400</xdr:rowOff>
    </xdr:from>
    <xdr:to>
      <xdr:col>14</xdr:col>
      <xdr:colOff>320675</xdr:colOff>
      <xdr:row>15</xdr:row>
      <xdr:rowOff>14922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B1129C83-537F-494D-82CE-DDF11E40E6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800</xdr:colOff>
      <xdr:row>0</xdr:row>
      <xdr:rowOff>38100</xdr:rowOff>
    </xdr:from>
    <xdr:to>
      <xdr:col>14</xdr:col>
      <xdr:colOff>0</xdr:colOff>
      <xdr:row>13</xdr:row>
      <xdr:rowOff>14287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5AAFF4B4-E5F2-D24E-A28D-2F8BA69635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CD67D-18A5-914A-B677-23EA274ECA5E}">
  <dimension ref="A1:Y37"/>
  <sheetViews>
    <sheetView tabSelected="1" zoomScaleNormal="100" workbookViewId="0"/>
  </sheetViews>
  <sheetFormatPr baseColWidth="10" defaultRowHeight="15.6" x14ac:dyDescent="0.3"/>
  <cols>
    <col min="11" max="11" width="14" customWidth="1"/>
    <col min="24" max="24" width="10.796875" customWidth="1"/>
  </cols>
  <sheetData>
    <row r="1" spans="1:11" ht="22.8" x14ac:dyDescent="0.4">
      <c r="A1" s="1" t="s">
        <v>0</v>
      </c>
    </row>
    <row r="3" spans="1:11" x14ac:dyDescent="0.3">
      <c r="B3" s="61" t="s">
        <v>66</v>
      </c>
      <c r="C3" s="61"/>
      <c r="H3" s="2"/>
      <c r="I3" s="2"/>
      <c r="J3" s="2"/>
      <c r="K3" s="2"/>
    </row>
    <row r="4" spans="1:11" x14ac:dyDescent="0.3">
      <c r="B4" s="49" t="s">
        <v>5</v>
      </c>
      <c r="C4" s="50" t="s">
        <v>6</v>
      </c>
      <c r="D4" s="50" t="s">
        <v>7</v>
      </c>
      <c r="E4" s="50" t="s">
        <v>8</v>
      </c>
      <c r="F4" s="50" t="s">
        <v>9</v>
      </c>
      <c r="G4" s="50" t="s">
        <v>10</v>
      </c>
      <c r="H4" s="50" t="s">
        <v>11</v>
      </c>
      <c r="I4" s="50" t="s">
        <v>12</v>
      </c>
      <c r="J4" s="50" t="s">
        <v>13</v>
      </c>
      <c r="K4" s="4" t="s">
        <v>59</v>
      </c>
    </row>
    <row r="5" spans="1:11" x14ac:dyDescent="0.3">
      <c r="B5" s="5">
        <v>20</v>
      </c>
      <c r="C5" s="8">
        <v>0.58899999999999997</v>
      </c>
      <c r="D5" s="8">
        <v>0.61399999999999999</v>
      </c>
      <c r="E5" s="8">
        <v>0.60799999999999998</v>
      </c>
      <c r="F5" s="8">
        <v>0.60899999999999999</v>
      </c>
      <c r="G5" s="6">
        <f>(($G$15-C5)/$G$15)*100</f>
        <v>14.171220400728604</v>
      </c>
      <c r="H5" s="6">
        <f>(($G$15-D5)/$G$15)*100</f>
        <v>10.528233151183976</v>
      </c>
      <c r="I5" s="6">
        <f>(($G$15-E5)/$G$15)*100</f>
        <v>11.402550091074687</v>
      </c>
      <c r="J5" s="6">
        <f>(($G$15-F5)/$G$15)*100</f>
        <v>11.256830601092901</v>
      </c>
      <c r="K5" s="6">
        <f>AVERAGE(G5:J5)</f>
        <v>11.839708561020043</v>
      </c>
    </row>
    <row r="6" spans="1:11" x14ac:dyDescent="0.3">
      <c r="B6" s="5">
        <v>40</v>
      </c>
      <c r="C6" s="8">
        <v>0.53500000000000003</v>
      </c>
      <c r="D6" s="8">
        <v>0.54</v>
      </c>
      <c r="E6" s="8">
        <v>0.54100000000000004</v>
      </c>
      <c r="F6" s="8">
        <v>0.52800000000000002</v>
      </c>
      <c r="G6" s="6">
        <f>(($G$15-C6)/$G$15)*100</f>
        <v>22.040072859744988</v>
      </c>
      <c r="H6" s="6">
        <f>(($G$15-D6)/$G$15)*100</f>
        <v>21.311475409836063</v>
      </c>
      <c r="I6" s="6">
        <f>(($G$15-E6)/$G$15)*100</f>
        <v>21.165755919854277</v>
      </c>
      <c r="J6" s="6">
        <f>(($G$15-F6)/$G$15)*100</f>
        <v>23.060109289617486</v>
      </c>
      <c r="K6" s="6">
        <f t="shared" ref="K6:K14" si="0">AVERAGE(G6:J6)</f>
        <v>21.894353369763202</v>
      </c>
    </row>
    <row r="7" spans="1:11" x14ac:dyDescent="0.3">
      <c r="B7" s="5">
        <v>60</v>
      </c>
      <c r="C7" s="8">
        <v>0.45600000000000002</v>
      </c>
      <c r="D7" s="8">
        <v>0.44600000000000001</v>
      </c>
      <c r="E7" s="8">
        <v>0.45900000000000002</v>
      </c>
      <c r="F7" s="8">
        <v>0.44800000000000001</v>
      </c>
      <c r="G7" s="6">
        <f>(($G$15-C7)/$G$15)*100</f>
        <v>33.551912568306015</v>
      </c>
      <c r="H7" s="6">
        <f>(($G$15-D7)/$G$15)*100</f>
        <v>35.009107468123865</v>
      </c>
      <c r="I7" s="6">
        <f>(($G$15-E7)/$G$15)*100</f>
        <v>33.114754098360656</v>
      </c>
      <c r="J7" s="6">
        <f>(($G$15-F7)/$G$15)*100</f>
        <v>34.717668488160292</v>
      </c>
      <c r="K7" s="6">
        <f t="shared" si="0"/>
        <v>34.098360655737707</v>
      </c>
    </row>
    <row r="8" spans="1:11" x14ac:dyDescent="0.3">
      <c r="B8" s="5">
        <v>80</v>
      </c>
      <c r="C8" s="8">
        <v>0.35</v>
      </c>
      <c r="D8" s="8">
        <v>0.38400000000000001</v>
      </c>
      <c r="E8" s="8">
        <v>0.34899999999999998</v>
      </c>
      <c r="F8" s="8">
        <v>0.38400000000000001</v>
      </c>
      <c r="G8" s="6">
        <f>(($G$15-C8)/$G$15)*100</f>
        <v>48.998178506375233</v>
      </c>
      <c r="H8" s="6">
        <f>(($G$15-D8)/$G$15)*100</f>
        <v>44.043715846994537</v>
      </c>
      <c r="I8" s="6">
        <f>(($G$15-E8)/$G$15)*100</f>
        <v>49.143897996357019</v>
      </c>
      <c r="J8" s="6">
        <f>(($G$15-F8)/$G$15)*100</f>
        <v>44.043715846994537</v>
      </c>
      <c r="K8" s="6">
        <f t="shared" si="0"/>
        <v>46.557377049180332</v>
      </c>
    </row>
    <row r="9" spans="1:11" x14ac:dyDescent="0.3">
      <c r="B9" s="5">
        <v>100</v>
      </c>
      <c r="C9" s="8">
        <v>0.28100000000000003</v>
      </c>
      <c r="D9" s="8">
        <v>0.28299999999999997</v>
      </c>
      <c r="E9" s="8">
        <v>0.29099999999999998</v>
      </c>
      <c r="F9" s="8">
        <v>0.28899999999999998</v>
      </c>
      <c r="G9" s="6">
        <f>(($G$15-C9)/$G$15)*100</f>
        <v>59.052823315118395</v>
      </c>
      <c r="H9" s="6">
        <f>(($G$15-D9)/$G$15)*100</f>
        <v>58.76138433515483</v>
      </c>
      <c r="I9" s="6">
        <f>(($G$15-E9)/$G$15)*100</f>
        <v>57.595628415300546</v>
      </c>
      <c r="J9" s="6">
        <f>(($G$15-F9)/$G$15)*100</f>
        <v>57.887067395264125</v>
      </c>
      <c r="K9" s="6">
        <f t="shared" si="0"/>
        <v>58.324225865209478</v>
      </c>
    </row>
    <row r="10" spans="1:11" x14ac:dyDescent="0.3">
      <c r="B10" s="5">
        <v>120</v>
      </c>
      <c r="C10" s="8">
        <v>0.19900000000000001</v>
      </c>
      <c r="D10" s="8">
        <v>0.20399999999999999</v>
      </c>
      <c r="E10" s="8">
        <v>0.22700000000000001</v>
      </c>
      <c r="F10" s="8">
        <v>0.21199999999999999</v>
      </c>
      <c r="G10" s="6">
        <f>(($G$15-C10)/$G$15)*100</f>
        <v>71.001821493624774</v>
      </c>
      <c r="H10" s="6">
        <f>(($G$15-D10)/$G$15)*100</f>
        <v>70.273224043715857</v>
      </c>
      <c r="I10" s="6">
        <f>(($G$15-E10)/$G$15)*100</f>
        <v>66.921675774134798</v>
      </c>
      <c r="J10" s="6">
        <f>(($G$15-F10)/$G$15)*100</f>
        <v>69.107468123861565</v>
      </c>
      <c r="K10" s="6">
        <f t="shared" si="0"/>
        <v>69.326047358834245</v>
      </c>
    </row>
    <row r="11" spans="1:11" x14ac:dyDescent="0.3">
      <c r="B11" s="5">
        <v>140</v>
      </c>
      <c r="C11" s="8">
        <v>0.107</v>
      </c>
      <c r="D11" s="8">
        <v>0.125</v>
      </c>
      <c r="E11" s="8">
        <v>0.13700000000000001</v>
      </c>
      <c r="F11" s="8">
        <v>0.122</v>
      </c>
      <c r="G11" s="6">
        <f>(($G$15-C11)/$G$15)*100</f>
        <v>84.408014571948996</v>
      </c>
      <c r="H11" s="6">
        <f>(($G$15-D11)/$G$15)*100</f>
        <v>81.785063752276869</v>
      </c>
      <c r="I11" s="6">
        <f>(($G$15-E11)/$G$15)*100</f>
        <v>80.036429872495447</v>
      </c>
      <c r="J11" s="6">
        <f>(($G$15-F11)/$G$15)*100</f>
        <v>82.222222222222214</v>
      </c>
      <c r="K11" s="6">
        <f t="shared" si="0"/>
        <v>82.112932604735889</v>
      </c>
    </row>
    <row r="12" spans="1:11" x14ac:dyDescent="0.3">
      <c r="B12" s="5">
        <v>160</v>
      </c>
      <c r="C12" s="8">
        <v>1.9E-2</v>
      </c>
      <c r="D12" s="8">
        <v>7.0000000000000001E-3</v>
      </c>
      <c r="E12" s="8">
        <v>2.8000000000000001E-2</v>
      </c>
      <c r="F12" s="8">
        <v>8.0000000000000002E-3</v>
      </c>
      <c r="G12" s="6">
        <f>(($G$15-C12)/$G$15)*100</f>
        <v>97.231329690346087</v>
      </c>
      <c r="H12" s="6">
        <f>(($G$15-D12)/$G$15)*100</f>
        <v>98.979963570127509</v>
      </c>
      <c r="I12" s="6">
        <f>(($G$15-E12)/$G$15)*100</f>
        <v>95.919854280510023</v>
      </c>
      <c r="J12" s="6">
        <f>(($G$15-F12)/$G$15)*100</f>
        <v>98.834244080145723</v>
      </c>
      <c r="K12" s="6">
        <f t="shared" si="0"/>
        <v>97.741347905282339</v>
      </c>
    </row>
    <row r="13" spans="1:11" x14ac:dyDescent="0.3">
      <c r="B13" s="5">
        <v>180</v>
      </c>
      <c r="C13" s="8">
        <v>3.0000000000000001E-3</v>
      </c>
      <c r="D13" s="8">
        <v>4.0000000000000001E-3</v>
      </c>
      <c r="E13" s="8">
        <v>5.0000000000000001E-3</v>
      </c>
      <c r="F13" s="8">
        <v>2E-3</v>
      </c>
      <c r="G13" s="6">
        <f>(($G$15-C13)/$G$15)*100</f>
        <v>99.562841530054641</v>
      </c>
      <c r="H13" s="6">
        <f>(($G$15-D13)/$G$15)*100</f>
        <v>99.417122040072854</v>
      </c>
      <c r="I13" s="6">
        <f>(($G$15-E13)/$G$15)*100</f>
        <v>99.271402550091068</v>
      </c>
      <c r="J13" s="6">
        <f>(($G$15-F13)/$G$15)*100</f>
        <v>99.708561020036441</v>
      </c>
      <c r="K13" s="6">
        <f t="shared" si="0"/>
        <v>99.489981785063748</v>
      </c>
    </row>
    <row r="14" spans="1:11" x14ac:dyDescent="0.3">
      <c r="B14" s="5">
        <v>200</v>
      </c>
      <c r="C14" s="8">
        <v>2E-3</v>
      </c>
      <c r="D14" s="9">
        <v>0</v>
      </c>
      <c r="E14" s="8">
        <v>1E-3</v>
      </c>
      <c r="F14" s="8">
        <v>2E-3</v>
      </c>
      <c r="G14" s="6">
        <f>(($G$15-C14)/$G$15)*100</f>
        <v>99.708561020036441</v>
      </c>
      <c r="H14" s="6">
        <f>(($G$15-D14)/$G$15)*100</f>
        <v>100</v>
      </c>
      <c r="I14" s="6">
        <f>(($G$15-E14)/$G$15)*100</f>
        <v>99.854280510018214</v>
      </c>
      <c r="J14" s="6">
        <f>(($G$15-F14)/$G$15)*100</f>
        <v>99.708561020036441</v>
      </c>
      <c r="K14" s="6">
        <f t="shared" si="0"/>
        <v>99.817850637522767</v>
      </c>
    </row>
    <row r="15" spans="1:11" x14ac:dyDescent="0.3">
      <c r="B15" s="46" t="s">
        <v>4</v>
      </c>
      <c r="C15" s="47">
        <v>0.68799999999999994</v>
      </c>
      <c r="D15" s="47">
        <v>0.68799999999999994</v>
      </c>
      <c r="E15" s="47">
        <v>0.68899999999999995</v>
      </c>
      <c r="F15" s="47">
        <v>0.68</v>
      </c>
      <c r="G15" s="48">
        <f>AVERAGE(C15:F15)</f>
        <v>0.68625000000000003</v>
      </c>
      <c r="H15" s="6"/>
      <c r="I15" s="6"/>
      <c r="J15" s="6"/>
      <c r="K15" s="6"/>
    </row>
    <row r="19" spans="1:25" ht="27.6" x14ac:dyDescent="0.3">
      <c r="A19" s="11" t="s">
        <v>60</v>
      </c>
      <c r="B19" s="12" t="s">
        <v>61</v>
      </c>
      <c r="C19" s="13" t="s">
        <v>6</v>
      </c>
      <c r="D19" s="13" t="s">
        <v>7</v>
      </c>
      <c r="E19" s="13" t="s">
        <v>8</v>
      </c>
      <c r="F19" s="13" t="s">
        <v>9</v>
      </c>
      <c r="G19" s="13" t="s">
        <v>10</v>
      </c>
      <c r="H19" s="13" t="s">
        <v>11</v>
      </c>
      <c r="I19" s="13" t="s">
        <v>12</v>
      </c>
      <c r="J19" s="13" t="s">
        <v>13</v>
      </c>
      <c r="K19" s="13" t="s">
        <v>14</v>
      </c>
      <c r="L19" s="13" t="s">
        <v>15</v>
      </c>
      <c r="M19" s="13" t="s">
        <v>16</v>
      </c>
      <c r="N19" s="13" t="s">
        <v>17</v>
      </c>
      <c r="O19" s="13" t="s">
        <v>18</v>
      </c>
      <c r="P19" s="13" t="s">
        <v>19</v>
      </c>
      <c r="Q19" s="13" t="s">
        <v>20</v>
      </c>
      <c r="R19" s="13" t="s">
        <v>21</v>
      </c>
      <c r="S19" s="13" t="s">
        <v>22</v>
      </c>
      <c r="T19" s="13" t="s">
        <v>23</v>
      </c>
      <c r="U19" s="13" t="s">
        <v>24</v>
      </c>
      <c r="V19" s="13" t="s">
        <v>25</v>
      </c>
      <c r="W19" s="12" t="s">
        <v>26</v>
      </c>
      <c r="X19" s="11" t="s">
        <v>63</v>
      </c>
      <c r="Y19" s="23" t="s">
        <v>27</v>
      </c>
    </row>
    <row r="20" spans="1:25" ht="15.9" customHeight="1" x14ac:dyDescent="0.3">
      <c r="A20" s="60" t="s">
        <v>65</v>
      </c>
      <c r="B20" s="14" t="s">
        <v>1</v>
      </c>
      <c r="C20" s="15">
        <v>2.5000000000000001E-2</v>
      </c>
      <c r="D20" s="15">
        <v>2.5999999999999999E-2</v>
      </c>
      <c r="E20" s="15">
        <v>2.8000000000000001E-2</v>
      </c>
      <c r="F20" s="15">
        <v>0.03</v>
      </c>
      <c r="G20" s="16">
        <f>(($C$15-C20)/$C$15)*100</f>
        <v>96.36627906976743</v>
      </c>
      <c r="H20" s="16">
        <f>(($C$15-D20)/$C$15)*100</f>
        <v>96.220930232558132</v>
      </c>
      <c r="I20" s="16">
        <f>(($C$15-E20)/$C$15)*100</f>
        <v>95.930232558139522</v>
      </c>
      <c r="J20" s="16">
        <f>(($C$15-F20)/$C$15)*100</f>
        <v>95.639534883720927</v>
      </c>
      <c r="K20" s="16">
        <f>(G20+0.1467)/0.5808</f>
        <v>166.17248462425522</v>
      </c>
      <c r="L20" s="16">
        <f t="shared" ref="L20:N20" si="1">(H20+0.1467)/0.5808</f>
        <v>165.92222836184251</v>
      </c>
      <c r="M20" s="16">
        <f t="shared" si="1"/>
        <v>165.42171583701708</v>
      </c>
      <c r="N20" s="16">
        <f t="shared" si="1"/>
        <v>164.92120331219166</v>
      </c>
      <c r="O20" s="17">
        <v>5</v>
      </c>
      <c r="P20" s="18">
        <v>0.15</v>
      </c>
      <c r="Q20" s="19">
        <v>1</v>
      </c>
      <c r="R20" s="18">
        <v>0.25</v>
      </c>
      <c r="S20" s="20">
        <f>((K20*$P20*$Q20*$R20)/$O20)</f>
        <v>1.2462936346819142</v>
      </c>
      <c r="T20" s="20">
        <f t="shared" ref="T20:V20" si="2">((L20*$P20*$Q20*$R20)/$O20)</f>
        <v>1.2444167127138188</v>
      </c>
      <c r="U20" s="20">
        <f t="shared" si="2"/>
        <v>1.240662868777628</v>
      </c>
      <c r="V20" s="20">
        <f t="shared" si="2"/>
        <v>1.2369090248414376</v>
      </c>
      <c r="W20" s="21">
        <f>AVERAGE(S20:V20)</f>
        <v>1.2420705602536997</v>
      </c>
      <c r="X20" s="53">
        <f>AVERAGE(W20:W22)</f>
        <v>1.2462936346819142</v>
      </c>
      <c r="Y20" s="52">
        <f>STDEV(W20:W22)</f>
        <v>1.2063878535541464E-2</v>
      </c>
    </row>
    <row r="21" spans="1:25" x14ac:dyDescent="0.3">
      <c r="A21" s="60"/>
      <c r="B21" s="14" t="s">
        <v>2</v>
      </c>
      <c r="C21" s="15">
        <v>1.7000000000000001E-2</v>
      </c>
      <c r="D21" s="15">
        <v>1.7999999999999999E-2</v>
      </c>
      <c r="E21" s="15">
        <v>1.7999999999999999E-2</v>
      </c>
      <c r="F21" s="15">
        <v>1.7999999999999999E-2</v>
      </c>
      <c r="G21" s="16">
        <f>(($C$15-C21)/$C$15)*100</f>
        <v>97.529069767441854</v>
      </c>
      <c r="H21" s="16">
        <f>(($C$15-D21)/$C$15)*100</f>
        <v>97.383720930232556</v>
      </c>
      <c r="I21" s="16">
        <f>(($C$15-E21)/$C$15)*100</f>
        <v>97.383720930232556</v>
      </c>
      <c r="J21" s="16">
        <f>(($C$15-F21)/$C$15)*100</f>
        <v>97.383720930232556</v>
      </c>
      <c r="K21" s="16">
        <f t="shared" ref="K21:K31" si="3">(G21+0.1467)/0.5808</f>
        <v>168.17453472355692</v>
      </c>
      <c r="L21" s="16">
        <f t="shared" ref="L21:L31" si="4">(H21+0.1467)/0.5808</f>
        <v>167.92427846114421</v>
      </c>
      <c r="M21" s="16">
        <f t="shared" ref="M21:M31" si="5">(I21+0.1467)/0.5808</f>
        <v>167.92427846114421</v>
      </c>
      <c r="N21" s="16">
        <f t="shared" ref="N21:N31" si="6">(J21+0.1467)/0.5808</f>
        <v>167.92427846114421</v>
      </c>
      <c r="O21" s="17">
        <v>5</v>
      </c>
      <c r="P21" s="18">
        <v>0.15</v>
      </c>
      <c r="Q21" s="19">
        <v>1</v>
      </c>
      <c r="R21" s="18">
        <v>0.25</v>
      </c>
      <c r="S21" s="20">
        <f t="shared" ref="S21:S31" si="7">((K21*$P21*$Q21*$R21)/$O21)</f>
        <v>1.2613090104266769</v>
      </c>
      <c r="T21" s="20">
        <f t="shared" ref="T21:T31" si="8">((L21*$P21*$Q21*$R21)/$O21)</f>
        <v>1.2594320884585817</v>
      </c>
      <c r="U21" s="20">
        <f t="shared" ref="U21:U31" si="9">((M21*$P21*$Q21*$R21)/$O21)</f>
        <v>1.2594320884585817</v>
      </c>
      <c r="V21" s="20">
        <f t="shared" ref="V21:V31" si="10">((N21*$P21*$Q21*$R21)/$O21)</f>
        <v>1.2594320884585817</v>
      </c>
      <c r="W21" s="21">
        <f t="shared" ref="W21:W31" si="11">AVERAGE(S21:V21)</f>
        <v>1.2599013189506054</v>
      </c>
      <c r="X21" s="53"/>
      <c r="Y21" s="52"/>
    </row>
    <row r="22" spans="1:25" x14ac:dyDescent="0.3">
      <c r="A22" s="60"/>
      <c r="B22" s="14" t="s">
        <v>3</v>
      </c>
      <c r="C22" s="15">
        <v>2.9000000000000001E-2</v>
      </c>
      <c r="D22" s="15">
        <v>3.1E-2</v>
      </c>
      <c r="E22" s="15">
        <v>0.03</v>
      </c>
      <c r="F22" s="15">
        <v>0.03</v>
      </c>
      <c r="G22" s="16">
        <f>(($C$15-C22)/$C$15)*100</f>
        <v>95.784883720930225</v>
      </c>
      <c r="H22" s="16">
        <f>(($C$15-D22)/$C$15)*100</f>
        <v>95.494186046511615</v>
      </c>
      <c r="I22" s="16">
        <f>(($C$15-E22)/$C$15)*100</f>
        <v>95.639534883720927</v>
      </c>
      <c r="J22" s="16">
        <f>(($C$15-F22)/$C$15)*100</f>
        <v>95.639534883720927</v>
      </c>
      <c r="K22" s="16">
        <f t="shared" si="3"/>
        <v>165.17145957460437</v>
      </c>
      <c r="L22" s="16">
        <f t="shared" si="4"/>
        <v>164.67094704977896</v>
      </c>
      <c r="M22" s="16">
        <f t="shared" si="5"/>
        <v>164.92120331219166</v>
      </c>
      <c r="N22" s="16">
        <f t="shared" si="6"/>
        <v>164.92120331219166</v>
      </c>
      <c r="O22" s="17">
        <v>5</v>
      </c>
      <c r="P22" s="18">
        <v>0.15</v>
      </c>
      <c r="Q22" s="19">
        <v>1</v>
      </c>
      <c r="R22" s="18">
        <v>0.25</v>
      </c>
      <c r="S22" s="20">
        <f t="shared" si="7"/>
        <v>1.2387859468095326</v>
      </c>
      <c r="T22" s="20">
        <f t="shared" si="8"/>
        <v>1.2350321028733422</v>
      </c>
      <c r="U22" s="20">
        <f t="shared" si="9"/>
        <v>1.2369090248414376</v>
      </c>
      <c r="V22" s="20">
        <f t="shared" si="10"/>
        <v>1.2369090248414376</v>
      </c>
      <c r="W22" s="21">
        <f t="shared" si="11"/>
        <v>1.2369090248414376</v>
      </c>
      <c r="X22" s="53"/>
      <c r="Y22" s="52"/>
    </row>
    <row r="23" spans="1:25" x14ac:dyDescent="0.3">
      <c r="A23" s="55"/>
      <c r="B23" s="56"/>
      <c r="C23" s="15"/>
      <c r="D23" s="15"/>
      <c r="E23" s="15"/>
      <c r="F23" s="15"/>
      <c r="G23" s="16"/>
      <c r="H23" s="16"/>
      <c r="I23" s="16"/>
      <c r="J23" s="16"/>
      <c r="K23" s="16"/>
      <c r="L23" s="16"/>
      <c r="M23" s="16"/>
      <c r="N23" s="16"/>
      <c r="O23" s="17"/>
      <c r="P23" s="18"/>
      <c r="Q23" s="19"/>
      <c r="R23" s="18"/>
      <c r="S23" s="20"/>
      <c r="T23" s="20"/>
      <c r="U23" s="20"/>
      <c r="V23" s="20"/>
      <c r="W23" s="57"/>
      <c r="X23" s="58"/>
      <c r="Y23" s="59"/>
    </row>
    <row r="24" spans="1:25" x14ac:dyDescent="0.3">
      <c r="A24" s="55"/>
      <c r="B24" s="56"/>
      <c r="C24" s="15"/>
      <c r="D24" s="15"/>
      <c r="E24" s="15"/>
      <c r="F24" s="15"/>
      <c r="G24" s="16"/>
      <c r="H24" s="16"/>
      <c r="I24" s="16"/>
      <c r="J24" s="16"/>
      <c r="K24" s="16"/>
      <c r="L24" s="16"/>
      <c r="M24" s="16"/>
      <c r="N24" s="16"/>
      <c r="O24" s="17"/>
      <c r="P24" s="18"/>
      <c r="Q24" s="19"/>
      <c r="R24" s="18"/>
      <c r="S24" s="20"/>
      <c r="T24" s="20"/>
      <c r="U24" s="20"/>
      <c r="V24" s="20"/>
      <c r="W24" s="57"/>
      <c r="X24" s="58"/>
      <c r="Y24" s="59"/>
    </row>
    <row r="25" spans="1:25" x14ac:dyDescent="0.3">
      <c r="A25" s="55"/>
      <c r="B25" s="56"/>
      <c r="C25" s="15"/>
      <c r="D25" s="15"/>
      <c r="E25" s="15"/>
      <c r="F25" s="15"/>
      <c r="G25" s="16"/>
      <c r="H25" s="16"/>
      <c r="I25" s="16"/>
      <c r="J25" s="16"/>
      <c r="K25" s="16"/>
      <c r="L25" s="16"/>
      <c r="M25" s="16"/>
      <c r="N25" s="16"/>
      <c r="O25" s="17"/>
      <c r="P25" s="18"/>
      <c r="Q25" s="19"/>
      <c r="R25" s="18"/>
      <c r="S25" s="20"/>
      <c r="T25" s="20"/>
      <c r="U25" s="20"/>
      <c r="V25" s="20"/>
      <c r="W25" s="57"/>
      <c r="X25" s="58"/>
      <c r="Y25" s="59"/>
    </row>
    <row r="26" spans="1:25" x14ac:dyDescent="0.3">
      <c r="A26" s="55"/>
      <c r="B26" s="56"/>
      <c r="C26" s="15"/>
      <c r="D26" s="15"/>
      <c r="E26" s="15"/>
      <c r="F26" s="15"/>
      <c r="G26" s="16"/>
      <c r="H26" s="16"/>
      <c r="I26" s="16"/>
      <c r="J26" s="16"/>
      <c r="K26" s="16"/>
      <c r="L26" s="16"/>
      <c r="M26" s="16"/>
      <c r="N26" s="16"/>
      <c r="O26" s="17"/>
      <c r="P26" s="18"/>
      <c r="Q26" s="19"/>
      <c r="R26" s="18"/>
      <c r="S26" s="20"/>
      <c r="T26" s="20"/>
      <c r="U26" s="20"/>
      <c r="V26" s="20"/>
      <c r="W26" s="57"/>
      <c r="X26" s="58"/>
      <c r="Y26" s="59"/>
    </row>
    <row r="27" spans="1:25" x14ac:dyDescent="0.3">
      <c r="A27" s="55"/>
      <c r="B27" s="56"/>
      <c r="C27" s="15"/>
      <c r="D27" s="15"/>
      <c r="E27" s="15"/>
      <c r="F27" s="15"/>
      <c r="G27" s="16"/>
      <c r="H27" s="16"/>
      <c r="I27" s="16"/>
      <c r="J27" s="16"/>
      <c r="K27" s="16"/>
      <c r="L27" s="16"/>
      <c r="M27" s="16"/>
      <c r="N27" s="16"/>
      <c r="O27" s="17"/>
      <c r="P27" s="18"/>
      <c r="Q27" s="19"/>
      <c r="R27" s="18"/>
      <c r="S27" s="20"/>
      <c r="T27" s="20"/>
      <c r="U27" s="20"/>
      <c r="V27" s="20"/>
      <c r="W27" s="57"/>
      <c r="X27" s="58"/>
      <c r="Y27" s="59"/>
    </row>
    <row r="28" spans="1:25" x14ac:dyDescent="0.3">
      <c r="A28" s="55"/>
      <c r="B28" s="56"/>
      <c r="C28" s="15"/>
      <c r="D28" s="15"/>
      <c r="E28" s="15"/>
      <c r="F28" s="15"/>
      <c r="G28" s="16"/>
      <c r="H28" s="16"/>
      <c r="I28" s="16"/>
      <c r="J28" s="16"/>
      <c r="K28" s="16"/>
      <c r="L28" s="16"/>
      <c r="M28" s="16"/>
      <c r="N28" s="16"/>
      <c r="O28" s="17"/>
      <c r="P28" s="18"/>
      <c r="Q28" s="19"/>
      <c r="R28" s="18"/>
      <c r="S28" s="20"/>
      <c r="T28" s="20"/>
      <c r="U28" s="20"/>
      <c r="V28" s="20"/>
      <c r="W28" s="57"/>
      <c r="X28" s="58"/>
      <c r="Y28" s="59"/>
    </row>
    <row r="29" spans="1:25" x14ac:dyDescent="0.3">
      <c r="A29" s="55"/>
      <c r="B29" s="56"/>
      <c r="C29" s="15"/>
      <c r="D29" s="15"/>
      <c r="E29" s="15"/>
      <c r="F29" s="15"/>
      <c r="G29" s="16"/>
      <c r="H29" s="16"/>
      <c r="I29" s="16"/>
      <c r="J29" s="16"/>
      <c r="K29" s="16"/>
      <c r="L29" s="16"/>
      <c r="M29" s="16"/>
      <c r="N29" s="16"/>
      <c r="O29" s="17"/>
      <c r="P29" s="18"/>
      <c r="Q29" s="19"/>
      <c r="R29" s="18"/>
      <c r="S29" s="20"/>
      <c r="T29" s="20"/>
      <c r="U29" s="20"/>
      <c r="V29" s="20"/>
      <c r="W29" s="57"/>
      <c r="X29" s="58"/>
      <c r="Y29" s="59"/>
    </row>
    <row r="30" spans="1:25" x14ac:dyDescent="0.3">
      <c r="A30" s="55"/>
      <c r="B30" s="56"/>
      <c r="C30" s="15"/>
      <c r="D30" s="15"/>
      <c r="E30" s="15"/>
      <c r="F30" s="15"/>
      <c r="G30" s="16"/>
      <c r="H30" s="16"/>
      <c r="I30" s="16"/>
      <c r="J30" s="16"/>
      <c r="K30" s="16"/>
      <c r="L30" s="16"/>
      <c r="M30" s="16"/>
      <c r="N30" s="16"/>
      <c r="O30" s="17"/>
      <c r="P30" s="18"/>
      <c r="Q30" s="19"/>
      <c r="R30" s="18"/>
      <c r="S30" s="20"/>
      <c r="T30" s="20"/>
      <c r="U30" s="20"/>
      <c r="V30" s="20"/>
      <c r="W30" s="57"/>
      <c r="X30" s="58"/>
      <c r="Y30" s="59"/>
    </row>
    <row r="31" spans="1:25" x14ac:dyDescent="0.3">
      <c r="A31" s="55"/>
      <c r="B31" s="56"/>
      <c r="C31" s="15"/>
      <c r="D31" s="15"/>
      <c r="E31" s="15"/>
      <c r="F31" s="15"/>
      <c r="G31" s="16"/>
      <c r="H31" s="16"/>
      <c r="I31" s="16"/>
      <c r="J31" s="16"/>
      <c r="K31" s="16"/>
      <c r="L31" s="16"/>
      <c r="M31" s="16"/>
      <c r="N31" s="16"/>
      <c r="O31" s="17"/>
      <c r="P31" s="18"/>
      <c r="Q31" s="19"/>
      <c r="R31" s="18"/>
      <c r="S31" s="20"/>
      <c r="T31" s="20"/>
      <c r="U31" s="20"/>
      <c r="V31" s="20"/>
      <c r="W31" s="57"/>
      <c r="X31" s="58"/>
      <c r="Y31" s="59"/>
    </row>
    <row r="32" spans="1:25" x14ac:dyDescent="0.3">
      <c r="B32" s="8"/>
    </row>
    <row r="34" spans="1:5" x14ac:dyDescent="0.3">
      <c r="A34" s="8"/>
      <c r="B34" s="54"/>
      <c r="C34" s="54"/>
      <c r="D34" s="54"/>
      <c r="E34" s="54"/>
    </row>
    <row r="35" spans="1:5" x14ac:dyDescent="0.3">
      <c r="A35" s="8"/>
      <c r="B35" s="54"/>
      <c r="C35" s="54"/>
      <c r="D35" s="54"/>
      <c r="E35" s="54"/>
    </row>
    <row r="36" spans="1:5" x14ac:dyDescent="0.3">
      <c r="A36" s="8"/>
      <c r="B36" s="54"/>
      <c r="C36" s="54"/>
      <c r="D36" s="54"/>
      <c r="E36" s="54"/>
    </row>
    <row r="37" spans="1:5" x14ac:dyDescent="0.3">
      <c r="A37" s="8"/>
      <c r="B37" s="54"/>
      <c r="C37" s="54"/>
      <c r="D37" s="54"/>
      <c r="E37" s="54"/>
    </row>
  </sheetData>
  <mergeCells count="17">
    <mergeCell ref="B3:C3"/>
    <mergeCell ref="B34:E34"/>
    <mergeCell ref="B35:E35"/>
    <mergeCell ref="B36:E36"/>
    <mergeCell ref="B37:E37"/>
    <mergeCell ref="A20:A22"/>
    <mergeCell ref="A23:A25"/>
    <mergeCell ref="Y20:Y22"/>
    <mergeCell ref="Y23:Y25"/>
    <mergeCell ref="Y26:Y28"/>
    <mergeCell ref="Y29:Y31"/>
    <mergeCell ref="A26:A28"/>
    <mergeCell ref="A29:A31"/>
    <mergeCell ref="X20:X22"/>
    <mergeCell ref="X23:X25"/>
    <mergeCell ref="X26:X28"/>
    <mergeCell ref="X29:X3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E072E-F0A1-6442-ACDD-CF9AE0E1A887}">
  <dimension ref="A1:AB35"/>
  <sheetViews>
    <sheetView topLeftCell="B2" zoomScaleNormal="100" workbookViewId="0">
      <selection activeCell="C19" sqref="C19"/>
    </sheetView>
  </sheetViews>
  <sheetFormatPr baseColWidth="10" defaultRowHeight="15.6" x14ac:dyDescent="0.3"/>
  <sheetData>
    <row r="1" spans="1:11" ht="22.8" x14ac:dyDescent="0.4">
      <c r="A1" s="1" t="s">
        <v>28</v>
      </c>
    </row>
    <row r="3" spans="1:11" x14ac:dyDescent="0.3">
      <c r="B3" s="61" t="s">
        <v>66</v>
      </c>
      <c r="C3" s="61"/>
      <c r="H3" s="2"/>
      <c r="I3" s="2"/>
      <c r="J3" s="2"/>
      <c r="K3" s="2"/>
    </row>
    <row r="4" spans="1:11" x14ac:dyDescent="0.3">
      <c r="B4" s="3" t="s">
        <v>5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11</v>
      </c>
      <c r="I4" s="2" t="s">
        <v>12</v>
      </c>
      <c r="J4" s="2" t="s">
        <v>13</v>
      </c>
      <c r="K4" s="4" t="s">
        <v>59</v>
      </c>
    </row>
    <row r="5" spans="1:11" x14ac:dyDescent="0.3">
      <c r="B5" s="5">
        <v>60</v>
      </c>
      <c r="C5" s="8">
        <v>0.45600000000000002</v>
      </c>
      <c r="D5" s="8">
        <v>0.44600000000000001</v>
      </c>
      <c r="E5" s="8">
        <v>0.45900000000000002</v>
      </c>
      <c r="F5" s="8">
        <v>0.44800000000000001</v>
      </c>
      <c r="G5" s="6">
        <f>(($G$13-C5)/$G$13)*100</f>
        <v>9.3439363817097387</v>
      </c>
      <c r="H5" s="6">
        <f>(($G$13-D5)/$G$13)*100</f>
        <v>11.332007952286281</v>
      </c>
      <c r="I5" s="6">
        <f>(($G$13-E5)/$G$13)*100</f>
        <v>8.7475149105367755</v>
      </c>
      <c r="J5" s="6">
        <f>(($G$13-F5)/$G$13)*100</f>
        <v>10.934393638170972</v>
      </c>
      <c r="K5" s="6">
        <f t="shared" ref="K5:K12" si="0">AVERAGE(G5:J5)</f>
        <v>10.089463220675942</v>
      </c>
    </row>
    <row r="6" spans="1:11" x14ac:dyDescent="0.3">
      <c r="B6" s="5">
        <v>80</v>
      </c>
      <c r="C6" s="8">
        <v>0.35</v>
      </c>
      <c r="D6" s="8">
        <v>0.38400000000000001</v>
      </c>
      <c r="E6" s="8">
        <v>0.34899999999999998</v>
      </c>
      <c r="F6" s="8">
        <v>0.38400000000000001</v>
      </c>
      <c r="G6" s="6">
        <f>(($G$13-C6)/$G$13)*100</f>
        <v>30.41749502982108</v>
      </c>
      <c r="H6" s="6">
        <f>(($G$13-D6)/$G$13)*100</f>
        <v>23.658051689860834</v>
      </c>
      <c r="I6" s="6">
        <f>(($G$13-E6)/$G$13)*100</f>
        <v>30.61630218687873</v>
      </c>
      <c r="J6" s="6">
        <f>(($G$13-F6)/$G$13)*100</f>
        <v>23.658051689860834</v>
      </c>
      <c r="K6" s="6">
        <f t="shared" si="0"/>
        <v>27.087475149105366</v>
      </c>
    </row>
    <row r="7" spans="1:11" x14ac:dyDescent="0.3">
      <c r="B7" s="5">
        <v>100</v>
      </c>
      <c r="C7" s="8">
        <v>0.28100000000000003</v>
      </c>
      <c r="D7" s="8">
        <v>0.28299999999999997</v>
      </c>
      <c r="E7" s="8">
        <v>0.29099999999999998</v>
      </c>
      <c r="F7" s="8">
        <v>0.28899999999999998</v>
      </c>
      <c r="G7" s="6">
        <f>(($G$13-C7)/$G$13)*100</f>
        <v>44.135188866799204</v>
      </c>
      <c r="H7" s="6">
        <f>(($G$13-D7)/$G$13)*100</f>
        <v>43.737574552683903</v>
      </c>
      <c r="I7" s="6">
        <f>(($G$13-E7)/$G$13)*100</f>
        <v>42.147117296222667</v>
      </c>
      <c r="J7" s="6">
        <f>(($G$13-F7)/$G$13)*100</f>
        <v>42.544731610337976</v>
      </c>
      <c r="K7" s="6">
        <f t="shared" si="0"/>
        <v>43.141153081510936</v>
      </c>
    </row>
    <row r="8" spans="1:11" x14ac:dyDescent="0.3">
      <c r="B8" s="5">
        <v>120</v>
      </c>
      <c r="C8" s="8">
        <v>0.19900000000000001</v>
      </c>
      <c r="D8" s="8">
        <v>0.20399999999999999</v>
      </c>
      <c r="E8" s="8">
        <v>0.22700000000000001</v>
      </c>
      <c r="F8" s="8">
        <v>0.21199999999999999</v>
      </c>
      <c r="G8" s="6">
        <f>(($G$13-C8)/$G$13)*100</f>
        <v>60.437375745526836</v>
      </c>
      <c r="H8" s="6">
        <f>(($G$13-D8)/$G$13)*100</f>
        <v>59.443339960238575</v>
      </c>
      <c r="I8" s="6">
        <f>(($G$13-E8)/$G$13)*100</f>
        <v>54.870775347912527</v>
      </c>
      <c r="J8" s="6">
        <f>(($G$13-F8)/$G$13)*100</f>
        <v>57.85288270377734</v>
      </c>
      <c r="K8" s="6">
        <f t="shared" si="0"/>
        <v>58.151093439363819</v>
      </c>
    </row>
    <row r="9" spans="1:11" x14ac:dyDescent="0.3">
      <c r="B9" s="5">
        <v>140</v>
      </c>
      <c r="C9" s="8">
        <v>0.107</v>
      </c>
      <c r="D9" s="8">
        <v>0.125</v>
      </c>
      <c r="E9" s="8">
        <v>0.13700000000000001</v>
      </c>
      <c r="F9" s="8">
        <v>0.122</v>
      </c>
      <c r="G9" s="6">
        <f>(($G$13-C9)/$G$13)*100</f>
        <v>78.727634194831026</v>
      </c>
      <c r="H9" s="6">
        <f>(($G$13-D9)/$G$13)*100</f>
        <v>75.14910536779324</v>
      </c>
      <c r="I9" s="6">
        <f>(($G$13-E9)/$G$13)*100</f>
        <v>72.763419483101387</v>
      </c>
      <c r="J9" s="6">
        <f>(($G$13-F9)/$G$13)*100</f>
        <v>75.7455268389662</v>
      </c>
      <c r="K9" s="6">
        <f t="shared" si="0"/>
        <v>75.59642147117296</v>
      </c>
    </row>
    <row r="10" spans="1:11" x14ac:dyDescent="0.3">
      <c r="B10" s="5">
        <v>160</v>
      </c>
      <c r="C10" s="8">
        <v>1.9E-2</v>
      </c>
      <c r="D10" s="8">
        <v>7.0000000000000001E-3</v>
      </c>
      <c r="E10" s="8">
        <v>2.8000000000000001E-2</v>
      </c>
      <c r="F10" s="8">
        <v>8.0000000000000002E-3</v>
      </c>
      <c r="G10" s="6">
        <f>(($G$13-C10)/$G$13)*100</f>
        <v>96.22266401590457</v>
      </c>
      <c r="H10" s="6">
        <f>(($G$13-D10)/$G$13)*100</f>
        <v>98.608349900596409</v>
      </c>
      <c r="I10" s="6">
        <f>(($G$13-E10)/$G$13)*100</f>
        <v>94.433399602385677</v>
      </c>
      <c r="J10" s="6">
        <f>(($G$13-F10)/$G$13)*100</f>
        <v>98.409542743538765</v>
      </c>
      <c r="K10" s="6">
        <f t="shared" si="0"/>
        <v>96.918489065606366</v>
      </c>
    </row>
    <row r="11" spans="1:11" x14ac:dyDescent="0.3">
      <c r="B11" s="5">
        <v>180</v>
      </c>
      <c r="C11" s="8">
        <v>3.0000000000000001E-3</v>
      </c>
      <c r="D11" s="8">
        <v>4.0000000000000001E-3</v>
      </c>
      <c r="E11" s="8">
        <v>5.0000000000000001E-3</v>
      </c>
      <c r="F11" s="8">
        <v>2E-3</v>
      </c>
      <c r="G11" s="6">
        <f>(($G$13-C11)/$G$13)*100</f>
        <v>99.40357852882704</v>
      </c>
      <c r="H11" s="6">
        <f>(($G$13-D11)/$G$13)*100</f>
        <v>99.204771371769382</v>
      </c>
      <c r="I11" s="6">
        <f>(($G$13-E11)/$G$13)*100</f>
        <v>99.005964214711724</v>
      </c>
      <c r="J11" s="6">
        <f>(($G$13-F11)/$G$13)*100</f>
        <v>99.602385685884684</v>
      </c>
      <c r="K11" s="6">
        <f t="shared" si="0"/>
        <v>99.304174950298204</v>
      </c>
    </row>
    <row r="12" spans="1:11" x14ac:dyDescent="0.3">
      <c r="B12" s="5">
        <v>200</v>
      </c>
      <c r="C12" s="8">
        <v>2E-3</v>
      </c>
      <c r="D12" s="9">
        <v>0</v>
      </c>
      <c r="E12" s="8">
        <v>1E-3</v>
      </c>
      <c r="F12" s="8">
        <v>2E-3</v>
      </c>
      <c r="G12" s="6">
        <f>(($G$13-C12)/$G$13)*100</f>
        <v>99.602385685884684</v>
      </c>
      <c r="H12" s="6">
        <f>(($G$13-D12)/$G$13)*100</f>
        <v>100</v>
      </c>
      <c r="I12" s="6">
        <f>(($G$13-E12)/$G$13)*100</f>
        <v>99.801192842942342</v>
      </c>
      <c r="J12" s="6">
        <f>(($G$13-F12)/$G$13)*100</f>
        <v>99.602385685884684</v>
      </c>
      <c r="K12" s="6">
        <f t="shared" si="0"/>
        <v>99.751491053677938</v>
      </c>
    </row>
    <row r="13" spans="1:11" x14ac:dyDescent="0.3">
      <c r="B13" s="46" t="s">
        <v>4</v>
      </c>
      <c r="C13" s="45">
        <v>0.497</v>
      </c>
      <c r="D13" s="45">
        <v>0.504</v>
      </c>
      <c r="E13" s="45">
        <v>0.50700000000000001</v>
      </c>
      <c r="F13" s="45">
        <v>0.504</v>
      </c>
      <c r="G13" s="46">
        <f>AVERAGE(C13:F13)</f>
        <v>0.503</v>
      </c>
    </row>
    <row r="17" spans="1:28" ht="27.6" x14ac:dyDescent="0.3">
      <c r="A17" s="11" t="s">
        <v>60</v>
      </c>
      <c r="B17" s="12" t="s">
        <v>61</v>
      </c>
      <c r="C17" s="13" t="s">
        <v>6</v>
      </c>
      <c r="D17" s="13" t="s">
        <v>7</v>
      </c>
      <c r="E17" s="13" t="s">
        <v>8</v>
      </c>
      <c r="F17" s="13" t="s">
        <v>9</v>
      </c>
      <c r="G17" s="13" t="s">
        <v>10</v>
      </c>
      <c r="H17" s="13" t="s">
        <v>11</v>
      </c>
      <c r="I17" s="13" t="s">
        <v>12</v>
      </c>
      <c r="J17" s="13" t="s">
        <v>13</v>
      </c>
      <c r="K17" s="13" t="s">
        <v>14</v>
      </c>
      <c r="L17" s="13" t="s">
        <v>15</v>
      </c>
      <c r="M17" s="13" t="s">
        <v>16</v>
      </c>
      <c r="N17" s="13" t="s">
        <v>17</v>
      </c>
      <c r="O17" s="13" t="s">
        <v>18</v>
      </c>
      <c r="P17" s="13" t="s">
        <v>19</v>
      </c>
      <c r="Q17" s="13" t="s">
        <v>20</v>
      </c>
      <c r="R17" s="13" t="s">
        <v>21</v>
      </c>
      <c r="S17" s="13" t="s">
        <v>22</v>
      </c>
      <c r="T17" s="13" t="s">
        <v>23</v>
      </c>
      <c r="U17" s="13" t="s">
        <v>24</v>
      </c>
      <c r="V17" s="13" t="s">
        <v>25</v>
      </c>
      <c r="W17" s="12" t="s">
        <v>26</v>
      </c>
      <c r="X17" s="11" t="s">
        <v>63</v>
      </c>
      <c r="Y17" s="23" t="s">
        <v>27</v>
      </c>
    </row>
    <row r="18" spans="1:28" x14ac:dyDescent="0.3">
      <c r="A18" s="60" t="s">
        <v>67</v>
      </c>
      <c r="B18" s="14" t="s">
        <v>1</v>
      </c>
      <c r="C18" s="22">
        <v>0.38300000000000001</v>
      </c>
      <c r="D18" s="22">
        <v>0.39400000000000002</v>
      </c>
      <c r="E18" s="22">
        <v>0.40300000000000002</v>
      </c>
      <c r="F18" s="22">
        <v>0.40200000000000002</v>
      </c>
      <c r="G18" s="16">
        <f>(($G$13-C18)/$G$13)*100</f>
        <v>23.856858846918488</v>
      </c>
      <c r="H18" s="16">
        <f>(($G$13-D18)/$G$13)*100</f>
        <v>21.66998011928429</v>
      </c>
      <c r="I18" s="16">
        <f>(($G$13-E18)/$G$13)*100</f>
        <v>19.880715705765404</v>
      </c>
      <c r="J18" s="16">
        <f>(($G$13-F18)/$G$13)*100</f>
        <v>20.079522862823058</v>
      </c>
      <c r="K18" s="16">
        <f>(G18+35.622)/0.7853</f>
        <v>75.740301600558368</v>
      </c>
      <c r="L18" s="16">
        <f t="shared" ref="L18:L29" si="1">(H18+35.622)/0.7853</f>
        <v>72.95553306925288</v>
      </c>
      <c r="M18" s="16">
        <f t="shared" ref="M18:M29" si="2">(I18+35.622)/0.7853</f>
        <v>70.677086089093848</v>
      </c>
      <c r="N18" s="16">
        <f t="shared" ref="N18:N29" si="3">(J18+35.622)/0.7853</f>
        <v>70.930246864667069</v>
      </c>
      <c r="O18" s="17">
        <v>5</v>
      </c>
      <c r="P18" s="18">
        <v>0.15</v>
      </c>
      <c r="Q18" s="19">
        <v>1</v>
      </c>
      <c r="R18" s="18">
        <v>0.25</v>
      </c>
      <c r="S18" s="20">
        <f>((K18*$P18*$Q18*$R18)/$O18)</f>
        <v>0.56805226200418768</v>
      </c>
      <c r="T18" s="20">
        <f t="shared" ref="T18:V18" si="4">((L18*$P18*$Q18*$R18)/$O18)</f>
        <v>0.54716649801939654</v>
      </c>
      <c r="U18" s="20">
        <f t="shared" si="4"/>
        <v>0.53007814566820388</v>
      </c>
      <c r="V18" s="20">
        <f t="shared" si="4"/>
        <v>0.53197685148500296</v>
      </c>
      <c r="W18" s="21">
        <f>AVERAGE(S18:V18)</f>
        <v>0.54431843929419776</v>
      </c>
      <c r="X18" s="53">
        <f>AVERAGE(W18:W20)</f>
        <v>0.57105854621411978</v>
      </c>
      <c r="Y18" s="52">
        <f>STDEV(W18:W20)</f>
        <v>4.1087170568322014E-2</v>
      </c>
    </row>
    <row r="19" spans="1:28" x14ac:dyDescent="0.3">
      <c r="A19" s="60"/>
      <c r="B19" s="14" t="s">
        <v>2</v>
      </c>
      <c r="C19" s="15">
        <v>0.39</v>
      </c>
      <c r="D19" s="22">
        <v>0.39200000000000002</v>
      </c>
      <c r="E19" s="22">
        <v>0.39300000000000002</v>
      </c>
      <c r="F19" s="22">
        <v>0.39400000000000002</v>
      </c>
      <c r="G19" s="16">
        <f>(($G$13-C19)/$G$13)*100</f>
        <v>22.465208747514907</v>
      </c>
      <c r="H19" s="16">
        <f>(($G$13-D19)/$G$13)*100</f>
        <v>22.067594433399602</v>
      </c>
      <c r="I19" s="16">
        <f>(($G$13-E19)/$G$13)*100</f>
        <v>21.868787276341944</v>
      </c>
      <c r="J19" s="16">
        <f>(($G$13-F19)/$G$13)*100</f>
        <v>21.66998011928429</v>
      </c>
      <c r="K19" s="16">
        <f>(G19+35.622)/0.7853</f>
        <v>73.968176171545792</v>
      </c>
      <c r="L19" s="16">
        <f t="shared" ref="L19" si="5">(H19+35.622)/0.7853</f>
        <v>73.46185462039935</v>
      </c>
      <c r="M19" s="16">
        <f t="shared" ref="M19" si="6">(I19+35.622)/0.7853</f>
        <v>73.208693844826115</v>
      </c>
      <c r="N19" s="16">
        <f t="shared" ref="N19" si="7">(J19+35.622)/0.7853</f>
        <v>72.95553306925288</v>
      </c>
      <c r="O19" s="17">
        <v>5</v>
      </c>
      <c r="P19" s="18">
        <v>0.15</v>
      </c>
      <c r="Q19" s="19">
        <v>1</v>
      </c>
      <c r="R19" s="18">
        <v>0.25</v>
      </c>
      <c r="S19" s="20">
        <f>((K19*$P19*$Q19*$R19)/$O19)</f>
        <v>0.55476132128659339</v>
      </c>
      <c r="T19" s="20">
        <f t="shared" ref="T19" si="8">((L19*$P19*$Q19*$R19)/$O19)</f>
        <v>0.55096390965299513</v>
      </c>
      <c r="U19" s="20">
        <f t="shared" ref="U19" si="9">((M19*$P19*$Q19*$R19)/$O19)</f>
        <v>0.54906520383619584</v>
      </c>
      <c r="V19" s="20">
        <f t="shared" ref="V19" si="10">((N19*$P19*$Q19*$R19)/$O19)</f>
        <v>0.54716649801939654</v>
      </c>
      <c r="W19" s="21">
        <f>AVERAGE(S19:V19)</f>
        <v>0.55048923319879517</v>
      </c>
      <c r="X19" s="53"/>
      <c r="Y19" s="52"/>
      <c r="AA19" s="51"/>
      <c r="AB19" s="51"/>
    </row>
    <row r="20" spans="1:28" x14ac:dyDescent="0.3">
      <c r="A20" s="60"/>
      <c r="B20" s="14" t="s">
        <v>3</v>
      </c>
      <c r="C20" s="22">
        <v>0.35799999999999998</v>
      </c>
      <c r="D20" s="22">
        <v>0.36499999999999999</v>
      </c>
      <c r="E20" s="15">
        <v>0.36</v>
      </c>
      <c r="F20" s="22">
        <v>0.34300000000000003</v>
      </c>
      <c r="G20" s="16">
        <f>(($G$13-C20)/$G$13)*100</f>
        <v>28.827037773359841</v>
      </c>
      <c r="H20" s="16">
        <f>(($G$13-D20)/$G$13)*100</f>
        <v>27.435387673956264</v>
      </c>
      <c r="I20" s="16">
        <f>(($G$13-E20)/$G$13)*100</f>
        <v>28.429423459244536</v>
      </c>
      <c r="J20" s="16">
        <f>(($G$13-F20)/$G$13)*100</f>
        <v>31.809145129224646</v>
      </c>
      <c r="K20" s="16">
        <f t="shared" ref="K20:K29" si="11">(G20+35.622)/0.7853</f>
        <v>82.069320989889007</v>
      </c>
      <c r="L20" s="16">
        <f t="shared" si="1"/>
        <v>80.297195560876432</v>
      </c>
      <c r="M20" s="16">
        <f t="shared" si="2"/>
        <v>81.562999438742565</v>
      </c>
      <c r="N20" s="16">
        <f t="shared" si="3"/>
        <v>85.866732623487394</v>
      </c>
      <c r="O20" s="17">
        <v>5</v>
      </c>
      <c r="P20" s="18">
        <v>0.15</v>
      </c>
      <c r="Q20" s="19">
        <v>1</v>
      </c>
      <c r="R20" s="18">
        <v>0.25</v>
      </c>
      <c r="S20" s="20">
        <f t="shared" ref="S20:T29" si="12">((K20*$P20*$Q20*$R20)/$O20)</f>
        <v>0.61551990742416751</v>
      </c>
      <c r="T20" s="20">
        <f t="shared" ref="T20:T29" si="13">((L20*$P20*$Q20*$R20)/$O20)</f>
        <v>0.60222896670657322</v>
      </c>
      <c r="U20" s="20">
        <f t="shared" ref="U20:U29" si="14">((M20*$P20*$Q20*$R20)/$O20)</f>
        <v>0.61172249579056914</v>
      </c>
      <c r="V20" s="20">
        <f t="shared" ref="V20:V29" si="15">((N20*$P20*$Q20*$R20)/$O20)</f>
        <v>0.6440004946761555</v>
      </c>
      <c r="W20" s="21">
        <f t="shared" ref="W20:W29" si="16">AVERAGE(S20:V20)</f>
        <v>0.6183679661493664</v>
      </c>
      <c r="X20" s="53"/>
      <c r="Y20" s="52"/>
      <c r="AA20" s="51"/>
      <c r="AB20" s="51"/>
    </row>
    <row r="21" spans="1:28" x14ac:dyDescent="0.3">
      <c r="A21" s="55"/>
      <c r="B21" s="56"/>
      <c r="C21" s="62"/>
      <c r="D21" s="56"/>
      <c r="E21" s="56"/>
      <c r="F21" s="56"/>
      <c r="G21" s="63"/>
      <c r="H21" s="63"/>
      <c r="I21" s="63"/>
      <c r="J21" s="63"/>
      <c r="K21" s="63"/>
      <c r="L21" s="63"/>
      <c r="M21" s="63"/>
      <c r="N21" s="63"/>
      <c r="O21" s="64"/>
      <c r="P21" s="65"/>
      <c r="Q21" s="66"/>
      <c r="R21" s="65"/>
      <c r="S21" s="57"/>
      <c r="T21" s="57"/>
      <c r="U21" s="57"/>
      <c r="V21" s="57"/>
      <c r="W21" s="57"/>
      <c r="X21" s="58"/>
      <c r="Y21" s="59"/>
      <c r="AA21" s="51"/>
      <c r="AB21" s="51"/>
    </row>
    <row r="22" spans="1:28" x14ac:dyDescent="0.3">
      <c r="A22" s="55"/>
      <c r="B22" s="56"/>
      <c r="C22" s="56"/>
      <c r="D22" s="56"/>
      <c r="E22" s="56"/>
      <c r="F22" s="56"/>
      <c r="G22" s="63"/>
      <c r="H22" s="63"/>
      <c r="I22" s="63"/>
      <c r="J22" s="63"/>
      <c r="K22" s="63"/>
      <c r="L22" s="63"/>
      <c r="M22" s="63"/>
      <c r="N22" s="63"/>
      <c r="O22" s="64"/>
      <c r="P22" s="65"/>
      <c r="Q22" s="66"/>
      <c r="R22" s="65"/>
      <c r="S22" s="57"/>
      <c r="T22" s="57"/>
      <c r="U22" s="57"/>
      <c r="V22" s="57"/>
      <c r="W22" s="57"/>
      <c r="X22" s="58"/>
      <c r="Y22" s="59"/>
      <c r="AA22" s="51"/>
      <c r="AB22" s="51"/>
    </row>
    <row r="23" spans="1:28" x14ac:dyDescent="0.3">
      <c r="A23" s="55"/>
      <c r="B23" s="56"/>
      <c r="C23" s="56"/>
      <c r="D23" s="62"/>
      <c r="E23" s="56"/>
      <c r="F23" s="56"/>
      <c r="G23" s="63"/>
      <c r="H23" s="63"/>
      <c r="I23" s="63"/>
      <c r="J23" s="63"/>
      <c r="K23" s="63"/>
      <c r="L23" s="63"/>
      <c r="M23" s="63"/>
      <c r="N23" s="63"/>
      <c r="O23" s="64"/>
      <c r="P23" s="65"/>
      <c r="Q23" s="66"/>
      <c r="R23" s="65"/>
      <c r="S23" s="57"/>
      <c r="T23" s="57"/>
      <c r="U23" s="57"/>
      <c r="V23" s="57"/>
      <c r="W23" s="57"/>
      <c r="X23" s="58"/>
      <c r="Y23" s="59"/>
      <c r="AA23" s="51"/>
      <c r="AB23" s="51"/>
    </row>
    <row r="24" spans="1:28" x14ac:dyDescent="0.3">
      <c r="A24" s="55"/>
      <c r="B24" s="56"/>
      <c r="C24" s="56"/>
      <c r="D24" s="56"/>
      <c r="E24" s="56"/>
      <c r="F24" s="56"/>
      <c r="G24" s="63"/>
      <c r="H24" s="63"/>
      <c r="I24" s="63"/>
      <c r="J24" s="63"/>
      <c r="K24" s="63"/>
      <c r="L24" s="63"/>
      <c r="M24" s="63"/>
      <c r="N24" s="63"/>
      <c r="O24" s="64"/>
      <c r="P24" s="65"/>
      <c r="Q24" s="66"/>
      <c r="R24" s="65"/>
      <c r="S24" s="57"/>
      <c r="T24" s="57"/>
      <c r="U24" s="57"/>
      <c r="V24" s="57"/>
      <c r="W24" s="57"/>
      <c r="X24" s="58"/>
      <c r="Y24" s="59"/>
      <c r="AA24" s="51"/>
      <c r="AB24" s="51"/>
    </row>
    <row r="25" spans="1:28" x14ac:dyDescent="0.3">
      <c r="A25" s="55"/>
      <c r="B25" s="56"/>
      <c r="C25" s="56"/>
      <c r="D25" s="56"/>
      <c r="E25" s="56"/>
      <c r="F25" s="56"/>
      <c r="G25" s="63"/>
      <c r="H25" s="63"/>
      <c r="I25" s="63"/>
      <c r="J25" s="63"/>
      <c r="K25" s="63"/>
      <c r="L25" s="63"/>
      <c r="M25" s="63"/>
      <c r="N25" s="63"/>
      <c r="O25" s="64"/>
      <c r="P25" s="65"/>
      <c r="Q25" s="66"/>
      <c r="R25" s="65"/>
      <c r="S25" s="57"/>
      <c r="T25" s="57"/>
      <c r="U25" s="57"/>
      <c r="V25" s="57"/>
      <c r="W25" s="57"/>
      <c r="X25" s="58"/>
      <c r="Y25" s="59"/>
      <c r="AA25" s="51"/>
      <c r="AB25" s="51"/>
    </row>
    <row r="26" spans="1:28" x14ac:dyDescent="0.3">
      <c r="A26" s="55"/>
      <c r="B26" s="56"/>
      <c r="C26" s="56"/>
      <c r="D26" s="56"/>
      <c r="E26" s="56"/>
      <c r="F26" s="56"/>
      <c r="G26" s="63"/>
      <c r="H26" s="63"/>
      <c r="I26" s="63"/>
      <c r="J26" s="63"/>
      <c r="K26" s="63"/>
      <c r="L26" s="63"/>
      <c r="M26" s="63"/>
      <c r="N26" s="63"/>
      <c r="O26" s="64"/>
      <c r="P26" s="65"/>
      <c r="Q26" s="66"/>
      <c r="R26" s="65"/>
      <c r="S26" s="57"/>
      <c r="T26" s="57"/>
      <c r="U26" s="57"/>
      <c r="V26" s="57"/>
      <c r="W26" s="57"/>
      <c r="X26" s="58"/>
      <c r="Y26" s="59"/>
      <c r="AA26" s="51"/>
      <c r="AB26" s="51"/>
    </row>
    <row r="27" spans="1:28" x14ac:dyDescent="0.3">
      <c r="A27" s="55"/>
      <c r="B27" s="56"/>
      <c r="C27" s="56"/>
      <c r="D27" s="56"/>
      <c r="E27" s="56"/>
      <c r="F27" s="56"/>
      <c r="G27" s="63"/>
      <c r="H27" s="63"/>
      <c r="I27" s="63"/>
      <c r="J27" s="63"/>
      <c r="K27" s="63"/>
      <c r="L27" s="63"/>
      <c r="M27" s="63"/>
      <c r="N27" s="63"/>
      <c r="O27" s="64"/>
      <c r="P27" s="65"/>
      <c r="Q27" s="66"/>
      <c r="R27" s="65"/>
      <c r="S27" s="57"/>
      <c r="T27" s="57"/>
      <c r="U27" s="57"/>
      <c r="V27" s="57"/>
      <c r="W27" s="57"/>
      <c r="X27" s="58"/>
      <c r="Y27" s="59"/>
      <c r="AA27" s="51"/>
      <c r="AB27" s="51"/>
    </row>
    <row r="28" spans="1:28" x14ac:dyDescent="0.3">
      <c r="A28" s="55"/>
      <c r="B28" s="56"/>
      <c r="C28" s="56"/>
      <c r="D28" s="56"/>
      <c r="E28" s="56"/>
      <c r="F28" s="56"/>
      <c r="G28" s="63"/>
      <c r="H28" s="63"/>
      <c r="I28" s="63"/>
      <c r="J28" s="63"/>
      <c r="K28" s="63"/>
      <c r="L28" s="63"/>
      <c r="M28" s="63"/>
      <c r="N28" s="63"/>
      <c r="O28" s="64"/>
      <c r="P28" s="65"/>
      <c r="Q28" s="66"/>
      <c r="R28" s="65"/>
      <c r="S28" s="57"/>
      <c r="T28" s="57"/>
      <c r="U28" s="57"/>
      <c r="V28" s="57"/>
      <c r="W28" s="57"/>
      <c r="X28" s="58"/>
      <c r="Y28" s="59"/>
      <c r="AA28" s="51"/>
      <c r="AB28" s="51"/>
    </row>
    <row r="29" spans="1:28" x14ac:dyDescent="0.3">
      <c r="A29" s="55"/>
      <c r="B29" s="56"/>
      <c r="C29" s="56"/>
      <c r="D29" s="56"/>
      <c r="E29" s="56"/>
      <c r="F29" s="56"/>
      <c r="G29" s="63"/>
      <c r="H29" s="63"/>
      <c r="I29" s="63"/>
      <c r="J29" s="63"/>
      <c r="K29" s="63"/>
      <c r="L29" s="63"/>
      <c r="M29" s="63"/>
      <c r="N29" s="63"/>
      <c r="O29" s="64"/>
      <c r="P29" s="65"/>
      <c r="Q29" s="66"/>
      <c r="R29" s="65"/>
      <c r="S29" s="57"/>
      <c r="T29" s="57"/>
      <c r="U29" s="57"/>
      <c r="V29" s="57"/>
      <c r="W29" s="57"/>
      <c r="X29" s="58"/>
      <c r="Y29" s="59"/>
      <c r="AA29" s="51"/>
      <c r="AB29" s="51"/>
    </row>
    <row r="32" spans="1:28" x14ac:dyDescent="0.3">
      <c r="A32" s="8"/>
      <c r="B32" s="54"/>
      <c r="C32" s="54"/>
      <c r="D32" s="54"/>
      <c r="E32" s="54"/>
    </row>
    <row r="33" spans="1:5" x14ac:dyDescent="0.3">
      <c r="A33" s="8"/>
      <c r="B33" s="54"/>
      <c r="C33" s="54"/>
      <c r="D33" s="54"/>
      <c r="E33" s="54"/>
    </row>
    <row r="34" spans="1:5" x14ac:dyDescent="0.3">
      <c r="A34" s="8"/>
      <c r="B34" s="54"/>
      <c r="C34" s="54"/>
      <c r="D34" s="54"/>
      <c r="E34" s="54"/>
    </row>
    <row r="35" spans="1:5" x14ac:dyDescent="0.3">
      <c r="A35" s="8"/>
      <c r="B35" s="54"/>
      <c r="C35" s="54"/>
      <c r="D35" s="54"/>
      <c r="E35" s="54"/>
    </row>
  </sheetData>
  <mergeCells count="17">
    <mergeCell ref="B3:C3"/>
    <mergeCell ref="X24:X26"/>
    <mergeCell ref="Y24:Y26"/>
    <mergeCell ref="A27:A29"/>
    <mergeCell ref="X27:X29"/>
    <mergeCell ref="Y27:Y29"/>
    <mergeCell ref="X18:X20"/>
    <mergeCell ref="Y18:Y20"/>
    <mergeCell ref="A21:A23"/>
    <mergeCell ref="X21:X23"/>
    <mergeCell ref="Y21:Y23"/>
    <mergeCell ref="B32:E32"/>
    <mergeCell ref="B33:E33"/>
    <mergeCell ref="B34:E34"/>
    <mergeCell ref="B35:E35"/>
    <mergeCell ref="A18:A20"/>
    <mergeCell ref="A24:A2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41B4D-EB02-774E-82F6-C62C0207928E}">
  <dimension ref="A1:Y36"/>
  <sheetViews>
    <sheetView zoomScaleNormal="100" workbookViewId="0">
      <selection activeCell="C19" sqref="C19"/>
    </sheetView>
  </sheetViews>
  <sheetFormatPr baseColWidth="10" defaultRowHeight="15.6" x14ac:dyDescent="0.3"/>
  <sheetData>
    <row r="1" spans="1:7" ht="22.8" x14ac:dyDescent="0.4">
      <c r="A1" s="1" t="s">
        <v>51</v>
      </c>
    </row>
    <row r="2" spans="1:7" x14ac:dyDescent="0.3">
      <c r="B2" s="61" t="s">
        <v>66</v>
      </c>
      <c r="C2" s="61"/>
    </row>
    <row r="3" spans="1:7" x14ac:dyDescent="0.3">
      <c r="B3" s="5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62</v>
      </c>
    </row>
    <row r="4" spans="1:7" x14ac:dyDescent="0.3">
      <c r="B4" s="8">
        <v>50</v>
      </c>
      <c r="C4" s="8">
        <v>0.191</v>
      </c>
      <c r="D4" s="8">
        <v>0.19900000000000001</v>
      </c>
      <c r="E4" s="8">
        <v>0.18</v>
      </c>
      <c r="F4" s="8">
        <v>0.19600000000000001</v>
      </c>
      <c r="G4" s="40">
        <f>AVERAGE(C4:E4)</f>
        <v>0.19000000000000003</v>
      </c>
    </row>
    <row r="5" spans="1:7" x14ac:dyDescent="0.3">
      <c r="B5" s="8">
        <v>100</v>
      </c>
      <c r="C5" s="8">
        <v>0.33300000000000002</v>
      </c>
      <c r="D5" s="8">
        <v>0.32400000000000001</v>
      </c>
      <c r="E5" s="8">
        <v>0.33800000000000002</v>
      </c>
      <c r="F5" s="8">
        <v>0.317</v>
      </c>
      <c r="G5" s="40">
        <f t="shared" ref="G5:G11" si="0">AVERAGE(C5:E5)</f>
        <v>0.33166666666666672</v>
      </c>
    </row>
    <row r="6" spans="1:7" x14ac:dyDescent="0.3">
      <c r="B6" s="8">
        <v>200</v>
      </c>
      <c r="C6" s="8">
        <v>0.59899999999999998</v>
      </c>
      <c r="D6" s="8">
        <v>0.57799999999999996</v>
      </c>
      <c r="E6" s="8">
        <v>0.57199999999999995</v>
      </c>
      <c r="F6" s="8">
        <v>0.57899999999999996</v>
      </c>
      <c r="G6" s="40">
        <f t="shared" si="0"/>
        <v>0.58300000000000007</v>
      </c>
    </row>
    <row r="7" spans="1:7" x14ac:dyDescent="0.3">
      <c r="B7" s="8">
        <v>300</v>
      </c>
      <c r="C7" s="8">
        <v>0.879</v>
      </c>
      <c r="D7" s="8">
        <v>0.79500000000000004</v>
      </c>
      <c r="E7" s="8">
        <v>0.86</v>
      </c>
      <c r="F7" s="8">
        <v>0.91100000000000003</v>
      </c>
      <c r="G7" s="40">
        <f t="shared" si="0"/>
        <v>0.84466666666666657</v>
      </c>
    </row>
    <row r="8" spans="1:7" x14ac:dyDescent="0.3">
      <c r="B8" s="8">
        <v>400</v>
      </c>
      <c r="C8" s="8">
        <v>1.2490000000000001</v>
      </c>
      <c r="D8" s="8">
        <v>1.2090000000000001</v>
      </c>
      <c r="E8" s="8">
        <v>1.0640000000000001</v>
      </c>
      <c r="F8" s="8">
        <v>1.1559999999999999</v>
      </c>
      <c r="G8" s="40">
        <f t="shared" si="0"/>
        <v>1.1740000000000002</v>
      </c>
    </row>
    <row r="9" spans="1:7" x14ac:dyDescent="0.3">
      <c r="B9" s="8">
        <v>500</v>
      </c>
      <c r="C9" s="8">
        <v>1.365</v>
      </c>
      <c r="D9" s="8">
        <v>1.365</v>
      </c>
      <c r="E9" s="8">
        <v>1.3859999999999999</v>
      </c>
      <c r="F9" s="8">
        <v>1.4890000000000001</v>
      </c>
      <c r="G9" s="40">
        <f t="shared" si="0"/>
        <v>1.3719999999999999</v>
      </c>
    </row>
    <row r="10" spans="1:7" x14ac:dyDescent="0.3">
      <c r="B10" s="8">
        <v>600</v>
      </c>
      <c r="C10" s="8">
        <v>1.615</v>
      </c>
      <c r="D10" s="8">
        <v>1.673</v>
      </c>
      <c r="E10" s="8">
        <v>1.5660000000000001</v>
      </c>
      <c r="F10" s="8">
        <v>1.5309999999999999</v>
      </c>
      <c r="G10" s="40">
        <f t="shared" si="0"/>
        <v>1.6180000000000001</v>
      </c>
    </row>
    <row r="11" spans="1:7" x14ac:dyDescent="0.3">
      <c r="B11" s="8">
        <v>700</v>
      </c>
      <c r="C11" s="8">
        <v>1.92</v>
      </c>
      <c r="D11" s="8">
        <v>2.0579999999999998</v>
      </c>
      <c r="E11" s="8">
        <v>1.982</v>
      </c>
      <c r="F11" s="8">
        <v>2.0070000000000001</v>
      </c>
      <c r="G11" s="40">
        <f t="shared" si="0"/>
        <v>1.9866666666666666</v>
      </c>
    </row>
    <row r="12" spans="1:7" x14ac:dyDescent="0.3">
      <c r="B12" s="8">
        <v>900</v>
      </c>
      <c r="C12" s="8">
        <v>2.42</v>
      </c>
      <c r="D12" s="8">
        <v>2.2149999999999999</v>
      </c>
      <c r="E12" s="8">
        <v>2.1760000000000002</v>
      </c>
      <c r="F12" s="8">
        <v>2.2000000000000002</v>
      </c>
      <c r="G12" s="40">
        <f>AVERAGE(C12:E12)</f>
        <v>2.2703333333333333</v>
      </c>
    </row>
    <row r="13" spans="1:7" x14ac:dyDescent="0.3">
      <c r="B13" s="8">
        <v>1000</v>
      </c>
      <c r="C13" s="8">
        <v>2.4569999999999999</v>
      </c>
      <c r="D13" s="8">
        <v>2.4750000000000001</v>
      </c>
      <c r="E13" s="8">
        <v>2.3359999999999999</v>
      </c>
      <c r="F13" s="8">
        <v>2.4529999999999998</v>
      </c>
      <c r="G13" s="40">
        <f>AVERAGE(C13:E13)</f>
        <v>2.4226666666666667</v>
      </c>
    </row>
    <row r="18" spans="1:25" ht="27.6" x14ac:dyDescent="0.3">
      <c r="A18" s="11" t="s">
        <v>60</v>
      </c>
      <c r="B18" s="12" t="s">
        <v>61</v>
      </c>
      <c r="C18" s="41" t="s">
        <v>6</v>
      </c>
      <c r="D18" s="41" t="s">
        <v>7</v>
      </c>
      <c r="E18" s="41" t="s">
        <v>8</v>
      </c>
      <c r="F18" s="41" t="s">
        <v>9</v>
      </c>
      <c r="G18" s="41" t="s">
        <v>54</v>
      </c>
      <c r="H18" s="13" t="s">
        <v>14</v>
      </c>
      <c r="I18" s="13" t="s">
        <v>15</v>
      </c>
      <c r="J18" s="13" t="s">
        <v>16</v>
      </c>
      <c r="K18" s="13" t="s">
        <v>17</v>
      </c>
      <c r="L18" s="41" t="s">
        <v>18</v>
      </c>
      <c r="M18" s="41" t="s">
        <v>19</v>
      </c>
      <c r="N18" s="41" t="s">
        <v>20</v>
      </c>
      <c r="O18" s="41" t="s">
        <v>21</v>
      </c>
      <c r="P18" s="13" t="s">
        <v>55</v>
      </c>
      <c r="Q18" s="13" t="s">
        <v>56</v>
      </c>
      <c r="R18" s="13" t="s">
        <v>57</v>
      </c>
      <c r="S18" s="13" t="s">
        <v>58</v>
      </c>
      <c r="T18" s="42" t="s">
        <v>26</v>
      </c>
      <c r="U18" s="31" t="s">
        <v>63</v>
      </c>
      <c r="V18" s="11" t="s">
        <v>27</v>
      </c>
    </row>
    <row r="19" spans="1:25" x14ac:dyDescent="0.3">
      <c r="A19" s="60" t="s">
        <v>65</v>
      </c>
      <c r="B19" s="14" t="s">
        <v>1</v>
      </c>
      <c r="C19" s="22">
        <v>0.81</v>
      </c>
      <c r="D19" s="22">
        <v>0.80500000000000005</v>
      </c>
      <c r="E19" s="22">
        <v>0.81100000000000005</v>
      </c>
      <c r="F19" s="22">
        <v>0.78500000000000003</v>
      </c>
      <c r="G19" s="43">
        <f>AVERAGE(C19:F19)</f>
        <v>0.80275000000000007</v>
      </c>
      <c r="H19" s="44">
        <f>(C19-0.1274)/0.0024</f>
        <v>284.41666666666674</v>
      </c>
      <c r="I19" s="44">
        <f t="shared" ref="I19:I30" si="1">(D19-0.1274)/0.0024</f>
        <v>282.33333333333337</v>
      </c>
      <c r="J19" s="44">
        <f t="shared" ref="J19:J30" si="2">(E19-0.1274)/0.0024</f>
        <v>284.83333333333337</v>
      </c>
      <c r="K19" s="44">
        <f t="shared" ref="K19:K30" si="3">(F19-0.1274)/0.0024</f>
        <v>274</v>
      </c>
      <c r="L19" s="34">
        <v>5</v>
      </c>
      <c r="M19" s="35">
        <v>0.15</v>
      </c>
      <c r="N19" s="36">
        <v>50</v>
      </c>
      <c r="O19" s="18">
        <v>0.25</v>
      </c>
      <c r="P19" s="44">
        <f t="shared" ref="P19" si="4">((H19*$M19*$N19*$O19)/$L19)</f>
        <v>106.65625000000003</v>
      </c>
      <c r="Q19" s="44">
        <f t="shared" ref="Q19" si="5">((I19*$M19*$N19*$O19)/$L19)</f>
        <v>105.875</v>
      </c>
      <c r="R19" s="44">
        <f t="shared" ref="R19" si="6">((J19*$M19*$N19*$O19)/$L19)</f>
        <v>106.8125</v>
      </c>
      <c r="S19" s="44">
        <f t="shared" ref="S19" si="7">((K19*$M19*$N19*$O19)/$L19)</f>
        <v>102.75</v>
      </c>
      <c r="T19" s="37">
        <f t="shared" ref="T19:T30" si="8">AVERAGE(P19:S19)</f>
        <v>105.5234375</v>
      </c>
      <c r="U19" s="52">
        <f>AVERAGE(T19:T21)</f>
        <v>105.5234375</v>
      </c>
      <c r="V19" s="52">
        <f>STDEV(T19:T21)</f>
        <v>4.8437500000000142</v>
      </c>
    </row>
    <row r="20" spans="1:25" x14ac:dyDescent="0.3">
      <c r="A20" s="60"/>
      <c r="B20" s="14" t="s">
        <v>2</v>
      </c>
      <c r="C20" s="22">
        <v>0.81200000000000006</v>
      </c>
      <c r="D20" s="22">
        <v>0.81200000000000006</v>
      </c>
      <c r="E20" s="22">
        <v>0.872</v>
      </c>
      <c r="F20" s="22">
        <v>0.83899999999999997</v>
      </c>
      <c r="G20" s="43">
        <f t="shared" ref="G20:G30" si="9">AVERAGE(C20:F20)</f>
        <v>0.83374999999999999</v>
      </c>
      <c r="H20" s="44">
        <f t="shared" ref="H20:H30" si="10">(C20-0.1274)/0.0024</f>
        <v>285.25000000000006</v>
      </c>
      <c r="I20" s="44">
        <f t="shared" si="1"/>
        <v>285.25000000000006</v>
      </c>
      <c r="J20" s="44">
        <f t="shared" si="2"/>
        <v>310.25</v>
      </c>
      <c r="K20" s="44">
        <f t="shared" si="3"/>
        <v>296.50000000000006</v>
      </c>
      <c r="L20" s="34">
        <v>5</v>
      </c>
      <c r="M20" s="35">
        <v>0.15</v>
      </c>
      <c r="N20" s="36">
        <v>50</v>
      </c>
      <c r="O20" s="18">
        <v>0.25</v>
      </c>
      <c r="P20" s="44">
        <f t="shared" ref="P20:P30" si="11">((H20*$M20*$N20*$O20)/$L20)</f>
        <v>106.96875000000003</v>
      </c>
      <c r="Q20" s="44">
        <f t="shared" ref="Q20:Q30" si="12">((I20*$M20*$N20*$O20)/$L20)</f>
        <v>106.96875000000003</v>
      </c>
      <c r="R20" s="44">
        <f t="shared" ref="R20:R30" si="13">((J20*$M20*$N20*$O20)/$L20)</f>
        <v>116.34375</v>
      </c>
      <c r="S20" s="44">
        <f t="shared" ref="S20:S30" si="14">((K20*$M20*$N20*$O20)/$L20)</f>
        <v>111.18750000000003</v>
      </c>
      <c r="T20" s="37">
        <f t="shared" si="8"/>
        <v>110.36718750000003</v>
      </c>
      <c r="U20" s="52"/>
      <c r="V20" s="52"/>
      <c r="X20" s="51"/>
      <c r="Y20" s="51"/>
    </row>
    <row r="21" spans="1:25" x14ac:dyDescent="0.3">
      <c r="A21" s="60"/>
      <c r="B21" s="14" t="s">
        <v>3</v>
      </c>
      <c r="C21" s="22">
        <v>0.76900000000000002</v>
      </c>
      <c r="D21" s="22">
        <v>0.746</v>
      </c>
      <c r="E21" s="22">
        <v>0.78700000000000003</v>
      </c>
      <c r="F21" s="22">
        <v>0.78500000000000003</v>
      </c>
      <c r="G21" s="43">
        <f t="shared" si="9"/>
        <v>0.77175000000000005</v>
      </c>
      <c r="H21" s="44">
        <f t="shared" si="10"/>
        <v>267.33333333333331</v>
      </c>
      <c r="I21" s="44">
        <f t="shared" si="1"/>
        <v>257.75000000000006</v>
      </c>
      <c r="J21" s="44">
        <f t="shared" si="2"/>
        <v>274.83333333333331</v>
      </c>
      <c r="K21" s="44">
        <f t="shared" si="3"/>
        <v>274</v>
      </c>
      <c r="L21" s="34">
        <v>5</v>
      </c>
      <c r="M21" s="35">
        <v>0.15</v>
      </c>
      <c r="N21" s="36">
        <v>50</v>
      </c>
      <c r="O21" s="18">
        <v>0.25</v>
      </c>
      <c r="P21" s="44">
        <f t="shared" si="11"/>
        <v>100.24999999999999</v>
      </c>
      <c r="Q21" s="44">
        <f t="shared" si="12"/>
        <v>96.656250000000028</v>
      </c>
      <c r="R21" s="44">
        <f t="shared" si="13"/>
        <v>103.06249999999997</v>
      </c>
      <c r="S21" s="44">
        <f t="shared" si="14"/>
        <v>102.75</v>
      </c>
      <c r="T21" s="37">
        <f t="shared" si="8"/>
        <v>100.6796875</v>
      </c>
      <c r="U21" s="52"/>
      <c r="V21" s="52"/>
      <c r="X21" s="51"/>
      <c r="Y21" s="51"/>
    </row>
    <row r="22" spans="1:25" x14ac:dyDescent="0.3">
      <c r="A22" s="55"/>
      <c r="B22" s="56"/>
      <c r="C22" s="56"/>
      <c r="D22" s="56"/>
      <c r="E22" s="56"/>
      <c r="F22" s="56"/>
      <c r="G22" s="67"/>
      <c r="H22" s="68"/>
      <c r="I22" s="68"/>
      <c r="J22" s="68"/>
      <c r="K22" s="68"/>
      <c r="L22" s="69"/>
      <c r="M22" s="70"/>
      <c r="N22" s="71"/>
      <c r="O22" s="65"/>
      <c r="P22" s="68"/>
      <c r="Q22" s="68"/>
      <c r="R22" s="68"/>
      <c r="S22" s="68"/>
      <c r="T22" s="72"/>
      <c r="U22" s="59"/>
      <c r="V22" s="59"/>
      <c r="X22" s="51"/>
      <c r="Y22" s="51"/>
    </row>
    <row r="23" spans="1:25" x14ac:dyDescent="0.3">
      <c r="A23" s="55"/>
      <c r="B23" s="56"/>
      <c r="C23" s="56"/>
      <c r="D23" s="56"/>
      <c r="E23" s="56"/>
      <c r="F23" s="56"/>
      <c r="G23" s="67"/>
      <c r="H23" s="68"/>
      <c r="I23" s="68"/>
      <c r="J23" s="68"/>
      <c r="K23" s="68"/>
      <c r="L23" s="69"/>
      <c r="M23" s="70"/>
      <c r="N23" s="71"/>
      <c r="O23" s="65"/>
      <c r="P23" s="68"/>
      <c r="Q23" s="68"/>
      <c r="R23" s="68"/>
      <c r="S23" s="68"/>
      <c r="T23" s="72"/>
      <c r="U23" s="59"/>
      <c r="V23" s="59"/>
      <c r="X23" s="51"/>
      <c r="Y23" s="51"/>
    </row>
    <row r="24" spans="1:25" x14ac:dyDescent="0.3">
      <c r="A24" s="55"/>
      <c r="B24" s="56"/>
      <c r="C24" s="56"/>
      <c r="D24" s="56"/>
      <c r="E24" s="56"/>
      <c r="F24" s="56"/>
      <c r="G24" s="67"/>
      <c r="H24" s="68"/>
      <c r="I24" s="68"/>
      <c r="J24" s="68"/>
      <c r="K24" s="68"/>
      <c r="L24" s="69"/>
      <c r="M24" s="70"/>
      <c r="N24" s="71"/>
      <c r="O24" s="65"/>
      <c r="P24" s="68"/>
      <c r="Q24" s="68"/>
      <c r="R24" s="68"/>
      <c r="S24" s="68"/>
      <c r="T24" s="72"/>
      <c r="U24" s="59"/>
      <c r="V24" s="59"/>
      <c r="X24" s="51"/>
      <c r="Y24" s="51"/>
    </row>
    <row r="25" spans="1:25" x14ac:dyDescent="0.3">
      <c r="A25" s="55"/>
      <c r="B25" s="56"/>
      <c r="C25" s="56"/>
      <c r="D25" s="56"/>
      <c r="E25" s="56"/>
      <c r="F25" s="56"/>
      <c r="G25" s="67"/>
      <c r="H25" s="68"/>
      <c r="I25" s="68"/>
      <c r="J25" s="68"/>
      <c r="K25" s="68"/>
      <c r="L25" s="69"/>
      <c r="M25" s="70"/>
      <c r="N25" s="71"/>
      <c r="O25" s="65"/>
      <c r="P25" s="68"/>
      <c r="Q25" s="68"/>
      <c r="R25" s="68"/>
      <c r="S25" s="68"/>
      <c r="T25" s="72"/>
      <c r="U25" s="59"/>
      <c r="V25" s="59"/>
      <c r="X25" s="51"/>
      <c r="Y25" s="51"/>
    </row>
    <row r="26" spans="1:25" x14ac:dyDescent="0.3">
      <c r="A26" s="55"/>
      <c r="B26" s="56"/>
      <c r="C26" s="56"/>
      <c r="D26" s="56"/>
      <c r="E26" s="56"/>
      <c r="F26" s="56"/>
      <c r="G26" s="67"/>
      <c r="H26" s="68"/>
      <c r="I26" s="68"/>
      <c r="J26" s="68"/>
      <c r="K26" s="68"/>
      <c r="L26" s="69"/>
      <c r="M26" s="70"/>
      <c r="N26" s="71"/>
      <c r="O26" s="65"/>
      <c r="P26" s="68"/>
      <c r="Q26" s="68"/>
      <c r="R26" s="68"/>
      <c r="S26" s="68"/>
      <c r="T26" s="72"/>
      <c r="U26" s="59"/>
      <c r="V26" s="59"/>
      <c r="X26" s="51"/>
      <c r="Y26" s="51"/>
    </row>
    <row r="27" spans="1:25" x14ac:dyDescent="0.3">
      <c r="A27" s="55"/>
      <c r="B27" s="56"/>
      <c r="C27" s="56"/>
      <c r="D27" s="56"/>
      <c r="E27" s="56"/>
      <c r="F27" s="56"/>
      <c r="G27" s="67"/>
      <c r="H27" s="68"/>
      <c r="I27" s="68"/>
      <c r="J27" s="68"/>
      <c r="K27" s="68"/>
      <c r="L27" s="69"/>
      <c r="M27" s="70"/>
      <c r="N27" s="71"/>
      <c r="O27" s="65"/>
      <c r="P27" s="68"/>
      <c r="Q27" s="68"/>
      <c r="R27" s="68"/>
      <c r="S27" s="68"/>
      <c r="T27" s="72"/>
      <c r="U27" s="59"/>
      <c r="V27" s="59"/>
      <c r="X27" s="51"/>
      <c r="Y27" s="51"/>
    </row>
    <row r="28" spans="1:25" x14ac:dyDescent="0.3">
      <c r="A28" s="55"/>
      <c r="B28" s="56"/>
      <c r="C28" s="56"/>
      <c r="D28" s="56"/>
      <c r="E28" s="56"/>
      <c r="F28" s="56"/>
      <c r="G28" s="67"/>
      <c r="H28" s="68"/>
      <c r="I28" s="68"/>
      <c r="J28" s="68"/>
      <c r="K28" s="68"/>
      <c r="L28" s="69"/>
      <c r="M28" s="70"/>
      <c r="N28" s="71"/>
      <c r="O28" s="65"/>
      <c r="P28" s="68"/>
      <c r="Q28" s="68"/>
      <c r="R28" s="68"/>
      <c r="S28" s="68"/>
      <c r="T28" s="72"/>
      <c r="U28" s="59"/>
      <c r="V28" s="59"/>
      <c r="X28" s="51"/>
      <c r="Y28" s="51"/>
    </row>
    <row r="29" spans="1:25" x14ac:dyDescent="0.3">
      <c r="A29" s="55"/>
      <c r="B29" s="56"/>
      <c r="C29" s="56"/>
      <c r="D29" s="56"/>
      <c r="E29" s="56"/>
      <c r="F29" s="56"/>
      <c r="G29" s="67"/>
      <c r="H29" s="68"/>
      <c r="I29" s="68"/>
      <c r="J29" s="68"/>
      <c r="K29" s="68"/>
      <c r="L29" s="69"/>
      <c r="M29" s="70"/>
      <c r="N29" s="71"/>
      <c r="O29" s="65"/>
      <c r="P29" s="68"/>
      <c r="Q29" s="68"/>
      <c r="R29" s="68"/>
      <c r="S29" s="68"/>
      <c r="T29" s="72"/>
      <c r="U29" s="59"/>
      <c r="V29" s="59"/>
      <c r="X29" s="51"/>
      <c r="Y29" s="51"/>
    </row>
    <row r="30" spans="1:25" x14ac:dyDescent="0.3">
      <c r="A30" s="55"/>
      <c r="B30" s="56"/>
      <c r="C30" s="56"/>
      <c r="D30" s="56"/>
      <c r="E30" s="56"/>
      <c r="F30" s="56"/>
      <c r="G30" s="67"/>
      <c r="H30" s="68"/>
      <c r="I30" s="68"/>
      <c r="J30" s="68"/>
      <c r="K30" s="68"/>
      <c r="L30" s="69"/>
      <c r="M30" s="70"/>
      <c r="N30" s="71"/>
      <c r="O30" s="65"/>
      <c r="P30" s="68"/>
      <c r="Q30" s="68"/>
      <c r="R30" s="68"/>
      <c r="S30" s="68"/>
      <c r="T30" s="72"/>
      <c r="U30" s="59"/>
      <c r="V30" s="59"/>
    </row>
    <row r="33" spans="1:5" x14ac:dyDescent="0.3">
      <c r="A33" s="8"/>
      <c r="B33" s="54"/>
      <c r="C33" s="54"/>
      <c r="D33" s="54"/>
      <c r="E33" s="54"/>
    </row>
    <row r="34" spans="1:5" x14ac:dyDescent="0.3">
      <c r="A34" s="8"/>
      <c r="B34" s="54"/>
      <c r="C34" s="54"/>
      <c r="D34" s="54"/>
      <c r="E34" s="54"/>
    </row>
    <row r="35" spans="1:5" x14ac:dyDescent="0.3">
      <c r="A35" s="8"/>
      <c r="B35" s="54"/>
      <c r="C35" s="54"/>
      <c r="D35" s="54"/>
      <c r="E35" s="54"/>
    </row>
    <row r="36" spans="1:5" x14ac:dyDescent="0.3">
      <c r="A36" s="8"/>
      <c r="B36" s="54"/>
      <c r="C36" s="54"/>
      <c r="D36" s="54"/>
      <c r="E36" s="54"/>
    </row>
  </sheetData>
  <mergeCells count="17">
    <mergeCell ref="B2:C2"/>
    <mergeCell ref="U25:U27"/>
    <mergeCell ref="V25:V27"/>
    <mergeCell ref="A28:A30"/>
    <mergeCell ref="U28:U30"/>
    <mergeCell ref="V28:V30"/>
    <mergeCell ref="U19:U21"/>
    <mergeCell ref="V19:V21"/>
    <mergeCell ref="A22:A24"/>
    <mergeCell ref="U22:U24"/>
    <mergeCell ref="V22:V24"/>
    <mergeCell ref="B33:E33"/>
    <mergeCell ref="B34:E34"/>
    <mergeCell ref="B35:E35"/>
    <mergeCell ref="B36:E36"/>
    <mergeCell ref="A19:A21"/>
    <mergeCell ref="A25:A2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444FD-513F-564C-AED5-DCF2A7ECB572}">
  <dimension ref="A1:X37"/>
  <sheetViews>
    <sheetView topLeftCell="A9" zoomScale="110" zoomScaleNormal="110" workbookViewId="0">
      <selection activeCell="C22" sqref="C22"/>
    </sheetView>
  </sheetViews>
  <sheetFormatPr baseColWidth="10" defaultRowHeight="15.6" x14ac:dyDescent="0.3"/>
  <sheetData>
    <row r="1" spans="1:7" ht="22.8" x14ac:dyDescent="0.4">
      <c r="A1" s="1" t="s">
        <v>52</v>
      </c>
    </row>
    <row r="2" spans="1:7" x14ac:dyDescent="0.3">
      <c r="B2" t="s">
        <v>66</v>
      </c>
    </row>
    <row r="3" spans="1:7" x14ac:dyDescent="0.3">
      <c r="B3" s="24" t="s">
        <v>29</v>
      </c>
      <c r="C3" s="24" t="s">
        <v>6</v>
      </c>
      <c r="D3" s="24" t="s">
        <v>7</v>
      </c>
      <c r="E3" s="24" t="s">
        <v>8</v>
      </c>
      <c r="F3" s="24" t="s">
        <v>9</v>
      </c>
      <c r="G3" s="24" t="s">
        <v>30</v>
      </c>
    </row>
    <row r="4" spans="1:7" x14ac:dyDescent="0.3">
      <c r="B4" s="10">
        <v>10</v>
      </c>
      <c r="C4" s="8">
        <v>0.06</v>
      </c>
      <c r="D4" s="8">
        <v>6.4000000000000001E-2</v>
      </c>
      <c r="E4" s="8">
        <v>6.5000000000000002E-2</v>
      </c>
      <c r="F4" s="8">
        <v>6.6000000000000003E-2</v>
      </c>
      <c r="G4" s="25">
        <f>AVERAGE(C4:F4)</f>
        <v>6.3750000000000001E-2</v>
      </c>
    </row>
    <row r="5" spans="1:7" x14ac:dyDescent="0.3">
      <c r="B5" s="10">
        <v>20</v>
      </c>
      <c r="C5" s="8">
        <v>9.7000000000000003E-2</v>
      </c>
      <c r="D5" s="8">
        <v>0.10299999999999999</v>
      </c>
      <c r="E5" s="8">
        <v>0.125</v>
      </c>
      <c r="F5" s="8">
        <v>0.106</v>
      </c>
      <c r="G5" s="25">
        <f t="shared" ref="G5:G13" si="0">AVERAGE(C5:F5)</f>
        <v>0.10775</v>
      </c>
    </row>
    <row r="6" spans="1:7" x14ac:dyDescent="0.3">
      <c r="B6" s="10">
        <v>40</v>
      </c>
      <c r="C6" s="8">
        <v>0.23400000000000001</v>
      </c>
      <c r="D6" s="8">
        <v>0.22500000000000001</v>
      </c>
      <c r="E6" s="8">
        <v>0.22900000000000001</v>
      </c>
      <c r="F6" s="8">
        <v>0.23400000000000001</v>
      </c>
      <c r="G6" s="25">
        <f t="shared" si="0"/>
        <v>0.23050000000000001</v>
      </c>
    </row>
    <row r="7" spans="1:7" x14ac:dyDescent="0.3">
      <c r="B7" s="10">
        <v>60</v>
      </c>
      <c r="C7" s="8">
        <v>0.36299999999999999</v>
      </c>
      <c r="D7" s="8">
        <v>0.33500000000000002</v>
      </c>
      <c r="E7" s="8">
        <v>0.36499999999999999</v>
      </c>
      <c r="F7" s="8">
        <v>0.35599999999999998</v>
      </c>
      <c r="G7" s="25">
        <f t="shared" si="0"/>
        <v>0.35475000000000001</v>
      </c>
    </row>
    <row r="8" spans="1:7" x14ac:dyDescent="0.3">
      <c r="B8" s="10">
        <v>80</v>
      </c>
      <c r="C8" s="8">
        <v>0.46800000000000003</v>
      </c>
      <c r="D8" s="8">
        <v>0.48499999999999999</v>
      </c>
      <c r="E8" s="8">
        <v>0.47199999999999998</v>
      </c>
      <c r="F8" s="8">
        <v>0.44700000000000001</v>
      </c>
      <c r="G8" s="25">
        <f t="shared" si="0"/>
        <v>0.46800000000000003</v>
      </c>
    </row>
    <row r="9" spans="1:7" x14ac:dyDescent="0.3">
      <c r="B9" s="10">
        <v>100</v>
      </c>
      <c r="C9" s="8">
        <v>0.59699999999999998</v>
      </c>
      <c r="D9" s="8">
        <v>0.59899999999999998</v>
      </c>
      <c r="E9" s="8">
        <v>0.56899999999999995</v>
      </c>
      <c r="F9" s="8">
        <v>0.57099999999999995</v>
      </c>
      <c r="G9" s="25">
        <f t="shared" si="0"/>
        <v>0.58399999999999996</v>
      </c>
    </row>
    <row r="10" spans="1:7" x14ac:dyDescent="0.3">
      <c r="B10" s="10">
        <v>125</v>
      </c>
      <c r="C10" s="8">
        <v>0.69699999999999995</v>
      </c>
      <c r="D10" s="8">
        <v>0.754</v>
      </c>
      <c r="E10" s="8">
        <v>0.745</v>
      </c>
      <c r="F10" s="8">
        <v>0.753</v>
      </c>
      <c r="G10" s="25">
        <f t="shared" si="0"/>
        <v>0.73725000000000007</v>
      </c>
    </row>
    <row r="11" spans="1:7" x14ac:dyDescent="0.3">
      <c r="B11" s="26">
        <v>150</v>
      </c>
      <c r="C11" s="8">
        <v>0.84799999999999998</v>
      </c>
      <c r="D11" s="8">
        <v>0.84499999999999997</v>
      </c>
      <c r="E11" s="8">
        <v>0.84799999999999998</v>
      </c>
      <c r="F11" s="8">
        <v>0.91600000000000004</v>
      </c>
      <c r="G11" s="27">
        <f t="shared" si="0"/>
        <v>0.86424999999999996</v>
      </c>
    </row>
    <row r="12" spans="1:7" x14ac:dyDescent="0.3">
      <c r="B12" s="10">
        <v>175</v>
      </c>
      <c r="C12" s="8">
        <v>1.022</v>
      </c>
      <c r="D12" s="8">
        <v>1.0529999999999999</v>
      </c>
      <c r="E12" s="8">
        <v>1.0649999999999999</v>
      </c>
      <c r="F12" s="8">
        <v>1.0469999999999999</v>
      </c>
      <c r="G12" s="25">
        <f t="shared" si="0"/>
        <v>1.0467500000000001</v>
      </c>
    </row>
    <row r="13" spans="1:7" x14ac:dyDescent="0.3">
      <c r="B13" s="10">
        <v>200</v>
      </c>
      <c r="C13" s="8">
        <v>1.131</v>
      </c>
      <c r="D13" s="8">
        <v>1.206</v>
      </c>
      <c r="E13" s="8">
        <v>1.149</v>
      </c>
      <c r="F13" s="8">
        <v>1.137</v>
      </c>
      <c r="G13" s="25">
        <f t="shared" si="0"/>
        <v>1.1557499999999998</v>
      </c>
    </row>
    <row r="14" spans="1:7" x14ac:dyDescent="0.3">
      <c r="B14" s="10">
        <v>250</v>
      </c>
      <c r="C14" s="8">
        <v>2.5369999999999999</v>
      </c>
      <c r="D14" s="8">
        <v>2.5619999999999998</v>
      </c>
      <c r="E14" s="8">
        <v>2.621</v>
      </c>
      <c r="F14" s="8">
        <v>2.556</v>
      </c>
      <c r="G14" s="25">
        <f>AVERAGE(C14:F14)</f>
        <v>2.569</v>
      </c>
    </row>
    <row r="19" spans="1:24" ht="27.6" x14ac:dyDescent="0.3">
      <c r="A19" s="11" t="s">
        <v>60</v>
      </c>
      <c r="B19" s="12" t="s">
        <v>61</v>
      </c>
      <c r="C19" s="28" t="s">
        <v>6</v>
      </c>
      <c r="D19" s="28" t="s">
        <v>7</v>
      </c>
      <c r="E19" s="28" t="s">
        <v>8</v>
      </c>
      <c r="F19" s="28" t="s">
        <v>9</v>
      </c>
      <c r="G19" s="28" t="s">
        <v>30</v>
      </c>
      <c r="H19" s="28" t="s">
        <v>31</v>
      </c>
      <c r="I19" s="28" t="s">
        <v>32</v>
      </c>
      <c r="J19" s="28" t="s">
        <v>33</v>
      </c>
      <c r="K19" s="28" t="s">
        <v>34</v>
      </c>
      <c r="L19" s="29" t="s">
        <v>18</v>
      </c>
      <c r="M19" s="29" t="s">
        <v>19</v>
      </c>
      <c r="N19" s="29" t="s">
        <v>20</v>
      </c>
      <c r="O19" s="29" t="s">
        <v>35</v>
      </c>
      <c r="P19" s="29" t="s">
        <v>36</v>
      </c>
      <c r="Q19" s="29" t="s">
        <v>37</v>
      </c>
      <c r="R19" s="29" t="s">
        <v>38</v>
      </c>
      <c r="S19" s="30" t="s">
        <v>39</v>
      </c>
      <c r="T19" s="31" t="s">
        <v>40</v>
      </c>
      <c r="U19" s="23" t="s">
        <v>27</v>
      </c>
    </row>
    <row r="20" spans="1:24" x14ac:dyDescent="0.3">
      <c r="A20" s="60" t="s">
        <v>65</v>
      </c>
      <c r="B20" s="14" t="s">
        <v>1</v>
      </c>
      <c r="C20" s="22">
        <v>0.20599999999999999</v>
      </c>
      <c r="D20" s="22">
        <v>0.216</v>
      </c>
      <c r="E20" s="22">
        <v>0.218</v>
      </c>
      <c r="F20" s="22">
        <v>0.21299999999999999</v>
      </c>
      <c r="G20" s="32">
        <f>AVERAGE(C20:F20)</f>
        <v>0.21325</v>
      </c>
      <c r="H20" s="33">
        <f>(C20+0.0006)/0.0059</f>
        <v>35.016949152542367</v>
      </c>
      <c r="I20" s="33">
        <f t="shared" ref="I20:I31" si="1">(D20+0.0006)/0.0059</f>
        <v>36.711864406779661</v>
      </c>
      <c r="J20" s="33">
        <f t="shared" ref="J20:J31" si="2">(E20+0.0006)/0.0059</f>
        <v>37.050847457627114</v>
      </c>
      <c r="K20" s="33">
        <f t="shared" ref="K20:K31" si="3">(F20+0.0006)/0.0059</f>
        <v>36.20338983050847</v>
      </c>
      <c r="L20" s="34">
        <v>5</v>
      </c>
      <c r="M20" s="35">
        <v>0.15</v>
      </c>
      <c r="N20" s="36">
        <v>50</v>
      </c>
      <c r="O20" s="33">
        <f t="shared" ref="O20" si="4">(H20*$M20*$N20)/$L20</f>
        <v>52.52542372881355</v>
      </c>
      <c r="P20" s="33">
        <f t="shared" ref="P20" si="5">(I20*$M20*$N20)/$L20</f>
        <v>55.067796610169488</v>
      </c>
      <c r="Q20" s="33">
        <f t="shared" ref="Q20" si="6">(J20*$M20*$N20)/$L20</f>
        <v>55.576271186440671</v>
      </c>
      <c r="R20" s="33">
        <f t="shared" ref="R20" si="7">(K20*$M20*$N20)/$L20</f>
        <v>54.305084745762699</v>
      </c>
      <c r="S20" s="37">
        <f t="shared" ref="S20:S31" si="8">AVERAGE(O20:R20)</f>
        <v>54.368644067796595</v>
      </c>
      <c r="T20" s="52">
        <f>AVERAGE(S20:S22)</f>
        <v>54.347457627118636</v>
      </c>
      <c r="U20" s="52">
        <f>STDEV(S20:S22)</f>
        <v>0.35005745003936922</v>
      </c>
    </row>
    <row r="21" spans="1:24" x14ac:dyDescent="0.3">
      <c r="A21" s="60"/>
      <c r="B21" s="14" t="s">
        <v>2</v>
      </c>
      <c r="C21" s="22">
        <v>0.21199999999999999</v>
      </c>
      <c r="D21" s="22">
        <v>0.20899999999999999</v>
      </c>
      <c r="E21" s="22">
        <v>0.21299999999999999</v>
      </c>
      <c r="F21" s="22">
        <v>0.21299999999999999</v>
      </c>
      <c r="G21" s="32">
        <f t="shared" ref="G21:G31" si="9">AVERAGE(C21:F21)</f>
        <v>0.21174999999999999</v>
      </c>
      <c r="H21" s="33">
        <f t="shared" ref="H21:H31" si="10">(C21+0.0006)/0.0059</f>
        <v>36.03389830508474</v>
      </c>
      <c r="I21" s="33">
        <f t="shared" si="1"/>
        <v>35.525423728813557</v>
      </c>
      <c r="J21" s="33">
        <f t="shared" si="2"/>
        <v>36.20338983050847</v>
      </c>
      <c r="K21" s="33">
        <f t="shared" si="3"/>
        <v>36.20338983050847</v>
      </c>
      <c r="L21" s="34">
        <v>5</v>
      </c>
      <c r="M21" s="35">
        <v>0.15</v>
      </c>
      <c r="N21" s="36">
        <v>50</v>
      </c>
      <c r="O21" s="33">
        <f t="shared" ref="O21:O31" si="11">(H21*$M21*$N21)/$L21</f>
        <v>54.050847457627107</v>
      </c>
      <c r="P21" s="33">
        <f t="shared" ref="P21:P31" si="12">(I21*$M21*$N21)/$L21</f>
        <v>53.288135593220332</v>
      </c>
      <c r="Q21" s="33">
        <f t="shared" ref="Q21:Q31" si="13">(J21*$M21*$N21)/$L21</f>
        <v>54.305084745762699</v>
      </c>
      <c r="R21" s="33">
        <f t="shared" ref="R21:R31" si="14">(K21*$M21*$N21)/$L21</f>
        <v>54.305084745762699</v>
      </c>
      <c r="S21" s="37">
        <f t="shared" si="8"/>
        <v>53.987288135593218</v>
      </c>
      <c r="T21" s="52"/>
      <c r="U21" s="52"/>
      <c r="W21" s="25"/>
      <c r="X21" s="51"/>
    </row>
    <row r="22" spans="1:24" x14ac:dyDescent="0.3">
      <c r="A22" s="60"/>
      <c r="B22" s="14" t="s">
        <v>3</v>
      </c>
      <c r="C22" s="22">
        <v>0.218</v>
      </c>
      <c r="D22" s="22">
        <v>0.20699999999999999</v>
      </c>
      <c r="E22" s="22">
        <v>0.221</v>
      </c>
      <c r="F22" s="22">
        <v>0.21199999999999999</v>
      </c>
      <c r="G22" s="32">
        <f t="shared" si="9"/>
        <v>0.2145</v>
      </c>
      <c r="H22" s="33">
        <f t="shared" si="10"/>
        <v>37.050847457627114</v>
      </c>
      <c r="I22" s="33">
        <f t="shared" si="1"/>
        <v>35.186440677966097</v>
      </c>
      <c r="J22" s="33">
        <f t="shared" si="2"/>
        <v>37.559322033898304</v>
      </c>
      <c r="K22" s="33">
        <f t="shared" si="3"/>
        <v>36.03389830508474</v>
      </c>
      <c r="L22" s="34">
        <v>5</v>
      </c>
      <c r="M22" s="35">
        <v>0.15</v>
      </c>
      <c r="N22" s="36">
        <v>50</v>
      </c>
      <c r="O22" s="33">
        <f t="shared" si="11"/>
        <v>55.576271186440671</v>
      </c>
      <c r="P22" s="33">
        <f t="shared" si="12"/>
        <v>52.779661016949134</v>
      </c>
      <c r="Q22" s="33">
        <f t="shared" si="13"/>
        <v>56.33898305084746</v>
      </c>
      <c r="R22" s="33">
        <f t="shared" si="14"/>
        <v>54.050847457627107</v>
      </c>
      <c r="S22" s="37">
        <f t="shared" si="8"/>
        <v>54.686440677966097</v>
      </c>
      <c r="T22" s="52"/>
      <c r="U22" s="52"/>
      <c r="W22" s="51"/>
      <c r="X22" s="51"/>
    </row>
    <row r="23" spans="1:24" x14ac:dyDescent="0.3">
      <c r="A23" s="55"/>
      <c r="B23" s="56"/>
      <c r="C23" s="56"/>
      <c r="D23" s="56"/>
      <c r="E23" s="56"/>
      <c r="F23" s="56"/>
      <c r="G23" s="72"/>
      <c r="H23" s="73"/>
      <c r="I23" s="73"/>
      <c r="J23" s="73"/>
      <c r="K23" s="73"/>
      <c r="L23" s="69"/>
      <c r="M23" s="70"/>
      <c r="N23" s="71"/>
      <c r="O23" s="73"/>
      <c r="P23" s="73"/>
      <c r="Q23" s="73"/>
      <c r="R23" s="73"/>
      <c r="S23" s="72"/>
      <c r="T23" s="59"/>
      <c r="U23" s="59"/>
      <c r="W23" s="51"/>
      <c r="X23" s="51"/>
    </row>
    <row r="24" spans="1:24" x14ac:dyDescent="0.3">
      <c r="A24" s="55"/>
      <c r="B24" s="56"/>
      <c r="C24" s="56"/>
      <c r="D24" s="56"/>
      <c r="E24" s="56"/>
      <c r="F24" s="56"/>
      <c r="G24" s="72"/>
      <c r="H24" s="73"/>
      <c r="I24" s="73"/>
      <c r="J24" s="73"/>
      <c r="K24" s="73"/>
      <c r="L24" s="69"/>
      <c r="M24" s="70"/>
      <c r="N24" s="71"/>
      <c r="O24" s="73"/>
      <c r="P24" s="73"/>
      <c r="Q24" s="73"/>
      <c r="R24" s="73"/>
      <c r="S24" s="72"/>
      <c r="T24" s="59"/>
      <c r="U24" s="59"/>
      <c r="W24" s="51"/>
      <c r="X24" s="51"/>
    </row>
    <row r="25" spans="1:24" x14ac:dyDescent="0.3">
      <c r="A25" s="55"/>
      <c r="B25" s="56"/>
      <c r="C25" s="56"/>
      <c r="D25" s="56"/>
      <c r="E25" s="56"/>
      <c r="F25" s="56"/>
      <c r="G25" s="72"/>
      <c r="H25" s="73"/>
      <c r="I25" s="73"/>
      <c r="J25" s="73"/>
      <c r="K25" s="73"/>
      <c r="L25" s="69"/>
      <c r="M25" s="70"/>
      <c r="N25" s="71"/>
      <c r="O25" s="73"/>
      <c r="P25" s="73"/>
      <c r="Q25" s="73"/>
      <c r="R25" s="73"/>
      <c r="S25" s="72"/>
      <c r="T25" s="59"/>
      <c r="U25" s="59"/>
      <c r="W25" s="51"/>
      <c r="X25" s="51"/>
    </row>
    <row r="26" spans="1:24" x14ac:dyDescent="0.3">
      <c r="A26" s="55"/>
      <c r="B26" s="56"/>
      <c r="C26" s="56"/>
      <c r="D26" s="56"/>
      <c r="E26" s="56"/>
      <c r="F26" s="56"/>
      <c r="G26" s="72"/>
      <c r="H26" s="73"/>
      <c r="I26" s="73"/>
      <c r="J26" s="73"/>
      <c r="K26" s="73"/>
      <c r="L26" s="69"/>
      <c r="M26" s="70"/>
      <c r="N26" s="71"/>
      <c r="O26" s="73"/>
      <c r="P26" s="73"/>
      <c r="Q26" s="73"/>
      <c r="R26" s="73"/>
      <c r="S26" s="72"/>
      <c r="T26" s="59"/>
      <c r="U26" s="59"/>
      <c r="W26" s="51"/>
      <c r="X26" s="51"/>
    </row>
    <row r="27" spans="1:24" x14ac:dyDescent="0.3">
      <c r="A27" s="55"/>
      <c r="B27" s="56"/>
      <c r="C27" s="56"/>
      <c r="D27" s="56"/>
      <c r="E27" s="56"/>
      <c r="F27" s="56"/>
      <c r="G27" s="72"/>
      <c r="H27" s="73"/>
      <c r="I27" s="73"/>
      <c r="J27" s="73"/>
      <c r="K27" s="73"/>
      <c r="L27" s="69"/>
      <c r="M27" s="70"/>
      <c r="N27" s="71"/>
      <c r="O27" s="73"/>
      <c r="P27" s="73"/>
      <c r="Q27" s="73"/>
      <c r="R27" s="73"/>
      <c r="S27" s="72"/>
      <c r="T27" s="59"/>
      <c r="U27" s="59"/>
      <c r="W27" s="51"/>
      <c r="X27" s="51"/>
    </row>
    <row r="28" spans="1:24" x14ac:dyDescent="0.3">
      <c r="A28" s="55"/>
      <c r="B28" s="56"/>
      <c r="C28" s="56"/>
      <c r="D28" s="56"/>
      <c r="E28" s="56"/>
      <c r="F28" s="56"/>
      <c r="G28" s="72"/>
      <c r="H28" s="73"/>
      <c r="I28" s="73"/>
      <c r="J28" s="73"/>
      <c r="K28" s="73"/>
      <c r="L28" s="69"/>
      <c r="M28" s="70"/>
      <c r="N28" s="71"/>
      <c r="O28" s="73"/>
      <c r="P28" s="73"/>
      <c r="Q28" s="73"/>
      <c r="R28" s="73"/>
      <c r="S28" s="72"/>
      <c r="T28" s="59"/>
      <c r="U28" s="59"/>
      <c r="W28" s="51"/>
      <c r="X28" s="51"/>
    </row>
    <row r="29" spans="1:24" x14ac:dyDescent="0.3">
      <c r="A29" s="55"/>
      <c r="B29" s="56"/>
      <c r="C29" s="56"/>
      <c r="D29" s="56"/>
      <c r="E29" s="56"/>
      <c r="F29" s="56"/>
      <c r="G29" s="72"/>
      <c r="H29" s="73"/>
      <c r="I29" s="73"/>
      <c r="J29" s="73"/>
      <c r="K29" s="73"/>
      <c r="L29" s="69"/>
      <c r="M29" s="70"/>
      <c r="N29" s="71"/>
      <c r="O29" s="73"/>
      <c r="P29" s="73"/>
      <c r="Q29" s="73"/>
      <c r="R29" s="73"/>
      <c r="S29" s="72"/>
      <c r="T29" s="59"/>
      <c r="U29" s="59"/>
      <c r="W29" s="51"/>
      <c r="X29" s="51"/>
    </row>
    <row r="30" spans="1:24" x14ac:dyDescent="0.3">
      <c r="A30" s="55"/>
      <c r="B30" s="56"/>
      <c r="C30" s="56"/>
      <c r="D30" s="56"/>
      <c r="E30" s="56"/>
      <c r="F30" s="56"/>
      <c r="G30" s="72"/>
      <c r="H30" s="73"/>
      <c r="I30" s="73"/>
      <c r="J30" s="73"/>
      <c r="K30" s="73"/>
      <c r="L30" s="69"/>
      <c r="M30" s="70"/>
      <c r="N30" s="71"/>
      <c r="O30" s="73"/>
      <c r="P30" s="73"/>
      <c r="Q30" s="73"/>
      <c r="R30" s="73"/>
      <c r="S30" s="72"/>
      <c r="T30" s="59"/>
      <c r="U30" s="59"/>
      <c r="W30" s="51"/>
      <c r="X30" s="51"/>
    </row>
    <row r="31" spans="1:24" x14ac:dyDescent="0.3">
      <c r="A31" s="55"/>
      <c r="B31" s="56"/>
      <c r="C31" s="56"/>
      <c r="D31" s="56"/>
      <c r="E31" s="56"/>
      <c r="F31" s="56"/>
      <c r="G31" s="72"/>
      <c r="H31" s="73"/>
      <c r="I31" s="73"/>
      <c r="J31" s="73"/>
      <c r="K31" s="73"/>
      <c r="L31" s="69"/>
      <c r="M31" s="70"/>
      <c r="N31" s="71"/>
      <c r="O31" s="73"/>
      <c r="P31" s="73"/>
      <c r="Q31" s="73"/>
      <c r="R31" s="73"/>
      <c r="S31" s="72"/>
      <c r="T31" s="59"/>
      <c r="U31" s="59"/>
      <c r="W31" s="51"/>
      <c r="X31" s="51"/>
    </row>
    <row r="32" spans="1:24" x14ac:dyDescent="0.3">
      <c r="W32" s="51"/>
      <c r="X32" s="51"/>
    </row>
    <row r="34" spans="1:5" x14ac:dyDescent="0.3">
      <c r="A34" s="8"/>
      <c r="B34" s="54"/>
      <c r="C34" s="54"/>
      <c r="D34" s="54"/>
      <c r="E34" s="54"/>
    </row>
    <row r="35" spans="1:5" x14ac:dyDescent="0.3">
      <c r="A35" s="8"/>
      <c r="B35" s="54"/>
      <c r="C35" s="54"/>
      <c r="D35" s="54"/>
      <c r="E35" s="54"/>
    </row>
    <row r="36" spans="1:5" x14ac:dyDescent="0.3">
      <c r="A36" s="8"/>
      <c r="B36" s="54"/>
      <c r="C36" s="54"/>
      <c r="D36" s="54"/>
      <c r="E36" s="54"/>
    </row>
    <row r="37" spans="1:5" x14ac:dyDescent="0.3">
      <c r="A37" s="8"/>
      <c r="B37" s="54"/>
      <c r="C37" s="54"/>
      <c r="D37" s="54"/>
      <c r="E37" s="54"/>
    </row>
  </sheetData>
  <mergeCells count="16">
    <mergeCell ref="B34:E34"/>
    <mergeCell ref="B35:E35"/>
    <mergeCell ref="B36:E36"/>
    <mergeCell ref="B37:E37"/>
    <mergeCell ref="A26:A28"/>
    <mergeCell ref="T26:T28"/>
    <mergeCell ref="U26:U28"/>
    <mergeCell ref="A29:A31"/>
    <mergeCell ref="T29:T31"/>
    <mergeCell ref="U29:U31"/>
    <mergeCell ref="A20:A22"/>
    <mergeCell ref="T20:T22"/>
    <mergeCell ref="U20:U22"/>
    <mergeCell ref="A23:A25"/>
    <mergeCell ref="T23:T25"/>
    <mergeCell ref="U23:U2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A0434-274E-034C-A7A0-7F68D8E80492}">
  <dimension ref="A1:X38"/>
  <sheetViews>
    <sheetView zoomScaleNormal="100" workbookViewId="0">
      <selection activeCell="D25" sqref="D25"/>
    </sheetView>
  </sheetViews>
  <sheetFormatPr baseColWidth="10" defaultRowHeight="15.6" x14ac:dyDescent="0.3"/>
  <sheetData>
    <row r="1" spans="1:7" ht="22.8" x14ac:dyDescent="0.4">
      <c r="A1" s="1" t="s">
        <v>53</v>
      </c>
    </row>
    <row r="2" spans="1:7" x14ac:dyDescent="0.3">
      <c r="B2" t="s">
        <v>66</v>
      </c>
    </row>
    <row r="3" spans="1:7" x14ac:dyDescent="0.3">
      <c r="B3" s="38" t="s">
        <v>29</v>
      </c>
      <c r="C3" s="38" t="s">
        <v>6</v>
      </c>
      <c r="D3" s="38" t="s">
        <v>7</v>
      </c>
      <c r="E3" s="38" t="s">
        <v>8</v>
      </c>
      <c r="F3" s="38" t="s">
        <v>9</v>
      </c>
      <c r="G3" s="38" t="s">
        <v>64</v>
      </c>
    </row>
    <row r="4" spans="1:7" x14ac:dyDescent="0.3">
      <c r="B4" s="8">
        <v>10</v>
      </c>
      <c r="C4" s="8">
        <v>4.1000000000000002E-2</v>
      </c>
      <c r="D4" s="8">
        <v>4.3999999999999997E-2</v>
      </c>
      <c r="E4" s="8">
        <v>4.2999999999999997E-2</v>
      </c>
      <c r="F4" s="8">
        <v>0.04</v>
      </c>
      <c r="G4" s="39">
        <f>AVERAGE(C4:F4)</f>
        <v>4.2000000000000003E-2</v>
      </c>
    </row>
    <row r="5" spans="1:7" x14ac:dyDescent="0.3">
      <c r="B5" s="8">
        <v>20</v>
      </c>
      <c r="C5" s="8">
        <v>8.3000000000000004E-2</v>
      </c>
      <c r="D5" s="8">
        <v>7.3999999999999996E-2</v>
      </c>
      <c r="E5" s="8">
        <v>8.4000000000000005E-2</v>
      </c>
      <c r="F5" s="8">
        <v>8.4000000000000005E-2</v>
      </c>
      <c r="G5" s="39">
        <f t="shared" ref="G5:G12" si="0">AVERAGE(C5:F5)</f>
        <v>8.1250000000000003E-2</v>
      </c>
    </row>
    <row r="6" spans="1:7" x14ac:dyDescent="0.3">
      <c r="B6" s="8">
        <v>30</v>
      </c>
      <c r="C6" s="8">
        <v>0.125</v>
      </c>
      <c r="D6" s="8">
        <v>0.122</v>
      </c>
      <c r="E6" s="8">
        <v>0.13100000000000001</v>
      </c>
      <c r="F6" s="8">
        <v>0.108</v>
      </c>
      <c r="G6" s="39">
        <f t="shared" si="0"/>
        <v>0.1215</v>
      </c>
    </row>
    <row r="7" spans="1:7" x14ac:dyDescent="0.3">
      <c r="B7" s="8">
        <v>40</v>
      </c>
      <c r="C7" s="8">
        <v>0.154</v>
      </c>
      <c r="D7" s="8">
        <v>0.16400000000000001</v>
      </c>
      <c r="E7" s="8">
        <v>0.156</v>
      </c>
      <c r="F7" s="8">
        <v>0.158</v>
      </c>
      <c r="G7" s="39">
        <f t="shared" si="0"/>
        <v>0.158</v>
      </c>
    </row>
    <row r="8" spans="1:7" x14ac:dyDescent="0.3">
      <c r="B8" s="8">
        <v>50</v>
      </c>
      <c r="C8" s="8">
        <v>0.21099999999999999</v>
      </c>
      <c r="D8" s="8">
        <v>0.191</v>
      </c>
      <c r="E8" s="8">
        <v>0.19400000000000001</v>
      </c>
      <c r="F8" s="8">
        <v>0.20399999999999999</v>
      </c>
      <c r="G8" s="39">
        <f t="shared" si="0"/>
        <v>0.2</v>
      </c>
    </row>
    <row r="9" spans="1:7" x14ac:dyDescent="0.3">
      <c r="B9" s="8">
        <v>70</v>
      </c>
      <c r="C9" s="8">
        <v>0.32800000000000001</v>
      </c>
      <c r="D9" s="8">
        <v>0.33900000000000002</v>
      </c>
      <c r="E9" s="8">
        <v>0.33700000000000002</v>
      </c>
      <c r="F9" s="8">
        <v>0.33800000000000002</v>
      </c>
      <c r="G9" s="39">
        <f t="shared" si="0"/>
        <v>0.33550000000000002</v>
      </c>
    </row>
    <row r="10" spans="1:7" x14ac:dyDescent="0.3">
      <c r="B10" s="8">
        <v>80</v>
      </c>
      <c r="C10" s="8">
        <v>0.39400000000000002</v>
      </c>
      <c r="D10" s="8">
        <v>0.40799999999999997</v>
      </c>
      <c r="E10" s="8">
        <v>0.41199999999999998</v>
      </c>
      <c r="F10" s="8">
        <v>0.38700000000000001</v>
      </c>
      <c r="G10" s="39">
        <f t="shared" si="0"/>
        <v>0.40024999999999999</v>
      </c>
    </row>
    <row r="11" spans="1:7" x14ac:dyDescent="0.3">
      <c r="B11" s="8">
        <v>90</v>
      </c>
      <c r="C11" s="8">
        <v>0.40500000000000003</v>
      </c>
      <c r="D11" s="8">
        <v>0.45700000000000002</v>
      </c>
      <c r="E11" s="8">
        <v>0.46800000000000003</v>
      </c>
      <c r="F11" s="8">
        <v>0.41599999999999998</v>
      </c>
      <c r="G11" s="39">
        <f t="shared" si="0"/>
        <v>0.4365</v>
      </c>
    </row>
    <row r="12" spans="1:7" x14ac:dyDescent="0.3">
      <c r="B12" s="8">
        <v>100</v>
      </c>
      <c r="C12" s="8">
        <v>0.47499999999999998</v>
      </c>
      <c r="D12" s="8">
        <v>0.46500000000000002</v>
      </c>
      <c r="E12" s="8">
        <v>0.502</v>
      </c>
      <c r="F12" s="8">
        <v>0.47199999999999998</v>
      </c>
      <c r="G12" s="39">
        <f t="shared" si="0"/>
        <v>0.47849999999999998</v>
      </c>
    </row>
    <row r="17" spans="1:24" ht="27.6" x14ac:dyDescent="0.3">
      <c r="A17" s="11" t="s">
        <v>60</v>
      </c>
      <c r="B17" s="12" t="s">
        <v>61</v>
      </c>
      <c r="C17" s="28" t="s">
        <v>6</v>
      </c>
      <c r="D17" s="28" t="s">
        <v>7</v>
      </c>
      <c r="E17" s="28" t="s">
        <v>8</v>
      </c>
      <c r="F17" s="28" t="s">
        <v>9</v>
      </c>
      <c r="G17" s="28" t="s">
        <v>30</v>
      </c>
      <c r="H17" s="28" t="s">
        <v>41</v>
      </c>
      <c r="I17" s="28" t="s">
        <v>42</v>
      </c>
      <c r="J17" s="28" t="s">
        <v>43</v>
      </c>
      <c r="K17" s="28" t="s">
        <v>44</v>
      </c>
      <c r="L17" s="29" t="s">
        <v>18</v>
      </c>
      <c r="M17" s="29" t="s">
        <v>19</v>
      </c>
      <c r="N17" s="29" t="s">
        <v>20</v>
      </c>
      <c r="O17" s="29" t="s">
        <v>45</v>
      </c>
      <c r="P17" s="29" t="s">
        <v>46</v>
      </c>
      <c r="Q17" s="29" t="s">
        <v>47</v>
      </c>
      <c r="R17" s="29" t="s">
        <v>48</v>
      </c>
      <c r="S17" s="30" t="s">
        <v>49</v>
      </c>
      <c r="T17" s="31" t="s">
        <v>50</v>
      </c>
      <c r="U17" s="23" t="s">
        <v>27</v>
      </c>
    </row>
    <row r="18" spans="1:24" x14ac:dyDescent="0.3">
      <c r="A18" s="60" t="s">
        <v>65</v>
      </c>
      <c r="B18" s="14" t="s">
        <v>1</v>
      </c>
      <c r="C18" s="22">
        <v>8.3000000000000004E-2</v>
      </c>
      <c r="D18" s="22">
        <v>8.6999999999999994E-2</v>
      </c>
      <c r="E18" s="22">
        <v>7.9000000000000001E-2</v>
      </c>
      <c r="F18" s="22">
        <v>7.6999999999999999E-2</v>
      </c>
      <c r="G18" s="32">
        <f>AVERAGE(C18:F18)</f>
        <v>8.1500000000000003E-2</v>
      </c>
      <c r="H18" s="33">
        <f>(C18+0.0275)/0.0051</f>
        <v>21.666666666666664</v>
      </c>
      <c r="I18" s="33">
        <f t="shared" ref="I18:I29" si="1">(D18+0.0275)/0.0051</f>
        <v>22.450980392156858</v>
      </c>
      <c r="J18" s="33">
        <f t="shared" ref="J18:J29" si="2">(E18+0.0275)/0.0051</f>
        <v>20.882352941176467</v>
      </c>
      <c r="K18" s="33">
        <f t="shared" ref="K18:K29" si="3">(F18+0.0275)/0.0051</f>
        <v>20.490196078431371</v>
      </c>
      <c r="L18" s="34">
        <v>5</v>
      </c>
      <c r="M18" s="35">
        <v>0.15</v>
      </c>
      <c r="N18" s="36">
        <v>10</v>
      </c>
      <c r="O18" s="32">
        <f t="shared" ref="O18" si="4">(H18*$M18*$N18)/$L18</f>
        <v>6.4999999999999982</v>
      </c>
      <c r="P18" s="32">
        <f t="shared" ref="P18" si="5">(I18*$M18*$N18)/$L18</f>
        <v>6.7352941176470562</v>
      </c>
      <c r="Q18" s="32">
        <f t="shared" ref="Q18" si="6">(J18*$M18*$N18)/$L18</f>
        <v>6.2647058823529402</v>
      </c>
      <c r="R18" s="32">
        <f t="shared" ref="R18" si="7">(K18*$M18*$N18)/$L18</f>
        <v>6.1470588235294112</v>
      </c>
      <c r="S18" s="37">
        <f t="shared" ref="S18:S29" si="8">AVERAGE(O18:R18)</f>
        <v>6.4117647058823515</v>
      </c>
      <c r="T18" s="52">
        <f>AVERAGE(S18:S20)</f>
        <v>6.4264705882352935</v>
      </c>
      <c r="U18" s="52">
        <f>STDEV(S18:S20)</f>
        <v>0.27235675260959102</v>
      </c>
    </row>
    <row r="19" spans="1:24" x14ac:dyDescent="0.3">
      <c r="A19" s="60"/>
      <c r="B19" s="14" t="s">
        <v>2</v>
      </c>
      <c r="C19" s="22">
        <v>7.2999999999999995E-2</v>
      </c>
      <c r="D19" s="22">
        <v>7.9000000000000001E-2</v>
      </c>
      <c r="E19" s="22">
        <v>7.9000000000000001E-2</v>
      </c>
      <c r="F19" s="22">
        <v>7.8E-2</v>
      </c>
      <c r="G19" s="32">
        <f t="shared" ref="G19:G29" si="9">AVERAGE(C19:F19)</f>
        <v>7.7249999999999999E-2</v>
      </c>
      <c r="H19" s="33">
        <f t="shared" ref="H19:H29" si="10">(C19+0.0275)/0.0051</f>
        <v>19.705882352941174</v>
      </c>
      <c r="I19" s="33">
        <f t="shared" si="1"/>
        <v>20.882352941176467</v>
      </c>
      <c r="J19" s="33">
        <f t="shared" si="2"/>
        <v>20.882352941176467</v>
      </c>
      <c r="K19" s="33">
        <f t="shared" si="3"/>
        <v>20.686274509803919</v>
      </c>
      <c r="L19" s="34">
        <v>5</v>
      </c>
      <c r="M19" s="35">
        <v>0.15</v>
      </c>
      <c r="N19" s="36">
        <v>10</v>
      </c>
      <c r="O19" s="32">
        <f t="shared" ref="O19:O29" si="11">(H19*$M19*$N19)/$L19</f>
        <v>5.9117647058823524</v>
      </c>
      <c r="P19" s="32">
        <f t="shared" ref="P19:P29" si="12">(I19*$M19*$N19)/$L19</f>
        <v>6.2647058823529402</v>
      </c>
      <c r="Q19" s="32">
        <f t="shared" ref="Q19:Q29" si="13">(J19*$M19*$N19)/$L19</f>
        <v>6.2647058823529402</v>
      </c>
      <c r="R19" s="32">
        <f t="shared" ref="R19:R29" si="14">(K19*$M19*$N19)/$L19</f>
        <v>6.2058823529411757</v>
      </c>
      <c r="S19" s="37">
        <f t="shared" si="8"/>
        <v>6.1617647058823515</v>
      </c>
      <c r="T19" s="52"/>
      <c r="U19" s="52"/>
      <c r="W19" s="51"/>
      <c r="X19" s="51"/>
    </row>
    <row r="20" spans="1:24" x14ac:dyDescent="0.3">
      <c r="A20" s="60"/>
      <c r="B20" s="14" t="s">
        <v>3</v>
      </c>
      <c r="C20" s="22">
        <v>8.4000000000000005E-2</v>
      </c>
      <c r="D20" s="22">
        <v>8.7999999999999995E-2</v>
      </c>
      <c r="E20" s="22">
        <v>8.7999999999999995E-2</v>
      </c>
      <c r="F20" s="22">
        <v>8.5999999999999993E-2</v>
      </c>
      <c r="G20" s="32">
        <f t="shared" si="9"/>
        <v>8.6499999999999994E-2</v>
      </c>
      <c r="H20" s="33">
        <f t="shared" si="10"/>
        <v>21.862745098039216</v>
      </c>
      <c r="I20" s="33">
        <f t="shared" si="1"/>
        <v>22.647058823529409</v>
      </c>
      <c r="J20" s="33">
        <f t="shared" si="2"/>
        <v>22.647058823529409</v>
      </c>
      <c r="K20" s="33">
        <f t="shared" si="3"/>
        <v>22.254901960784309</v>
      </c>
      <c r="L20" s="34">
        <v>5</v>
      </c>
      <c r="M20" s="35">
        <v>0.15</v>
      </c>
      <c r="N20" s="36">
        <v>10</v>
      </c>
      <c r="O20" s="32">
        <f t="shared" si="11"/>
        <v>6.5588235294117654</v>
      </c>
      <c r="P20" s="32">
        <f t="shared" si="12"/>
        <v>6.7941176470588234</v>
      </c>
      <c r="Q20" s="32">
        <f t="shared" si="13"/>
        <v>6.7941176470588234</v>
      </c>
      <c r="R20" s="32">
        <f t="shared" si="14"/>
        <v>6.6764705882352926</v>
      </c>
      <c r="S20" s="37">
        <f t="shared" si="8"/>
        <v>6.7058823529411766</v>
      </c>
      <c r="T20" s="52"/>
      <c r="U20" s="52"/>
      <c r="W20" s="51"/>
      <c r="X20" s="51"/>
    </row>
    <row r="21" spans="1:24" x14ac:dyDescent="0.3">
      <c r="A21" s="55"/>
      <c r="B21" s="56"/>
      <c r="C21" s="56"/>
      <c r="D21" s="56"/>
      <c r="E21" s="56"/>
      <c r="F21" s="56"/>
      <c r="G21" s="72"/>
      <c r="H21" s="73"/>
      <c r="I21" s="73"/>
      <c r="J21" s="73"/>
      <c r="K21" s="73"/>
      <c r="L21" s="69"/>
      <c r="M21" s="70"/>
      <c r="N21" s="71"/>
      <c r="O21" s="72"/>
      <c r="P21" s="72"/>
      <c r="Q21" s="72"/>
      <c r="R21" s="72"/>
      <c r="S21" s="72"/>
      <c r="T21" s="59"/>
      <c r="U21" s="59"/>
      <c r="W21" s="51"/>
      <c r="X21" s="51"/>
    </row>
    <row r="22" spans="1:24" x14ac:dyDescent="0.3">
      <c r="A22" s="55"/>
      <c r="B22" s="56"/>
      <c r="C22" s="56"/>
      <c r="D22" s="56"/>
      <c r="E22" s="56"/>
      <c r="F22" s="56"/>
      <c r="G22" s="72"/>
      <c r="H22" s="73"/>
      <c r="I22" s="73"/>
      <c r="J22" s="73"/>
      <c r="K22" s="73"/>
      <c r="L22" s="69"/>
      <c r="M22" s="70"/>
      <c r="N22" s="71"/>
      <c r="O22" s="72"/>
      <c r="P22" s="72"/>
      <c r="Q22" s="72"/>
      <c r="R22" s="72"/>
      <c r="S22" s="72"/>
      <c r="T22" s="59"/>
      <c r="U22" s="59"/>
      <c r="W22" s="51"/>
      <c r="X22" s="51"/>
    </row>
    <row r="23" spans="1:24" x14ac:dyDescent="0.3">
      <c r="A23" s="55"/>
      <c r="B23" s="56"/>
      <c r="C23" s="56"/>
      <c r="D23" s="56"/>
      <c r="E23" s="56"/>
      <c r="F23" s="56"/>
      <c r="G23" s="72"/>
      <c r="H23" s="73"/>
      <c r="I23" s="73"/>
      <c r="J23" s="73"/>
      <c r="K23" s="73"/>
      <c r="L23" s="69"/>
      <c r="M23" s="70"/>
      <c r="N23" s="71"/>
      <c r="O23" s="72"/>
      <c r="P23" s="72"/>
      <c r="Q23" s="72"/>
      <c r="R23" s="72"/>
      <c r="S23" s="72"/>
      <c r="T23" s="59"/>
      <c r="U23" s="59"/>
      <c r="W23" s="51"/>
      <c r="X23" s="51"/>
    </row>
    <row r="24" spans="1:24" x14ac:dyDescent="0.3">
      <c r="A24" s="55"/>
      <c r="B24" s="56"/>
      <c r="C24" s="56"/>
      <c r="D24" s="56"/>
      <c r="E24" s="56"/>
      <c r="F24" s="56"/>
      <c r="G24" s="72"/>
      <c r="H24" s="73"/>
      <c r="I24" s="73"/>
      <c r="J24" s="73"/>
      <c r="K24" s="73"/>
      <c r="L24" s="69"/>
      <c r="M24" s="70"/>
      <c r="N24" s="71"/>
      <c r="O24" s="72"/>
      <c r="P24" s="72"/>
      <c r="Q24" s="72"/>
      <c r="R24" s="72"/>
      <c r="S24" s="72"/>
      <c r="T24" s="59"/>
      <c r="U24" s="59"/>
      <c r="W24" s="51"/>
      <c r="X24" s="51"/>
    </row>
    <row r="25" spans="1:24" x14ac:dyDescent="0.3">
      <c r="A25" s="55"/>
      <c r="B25" s="56"/>
      <c r="C25" s="56"/>
      <c r="D25" s="56"/>
      <c r="E25" s="56"/>
      <c r="F25" s="56"/>
      <c r="G25" s="72"/>
      <c r="H25" s="73"/>
      <c r="I25" s="73"/>
      <c r="J25" s="73"/>
      <c r="K25" s="73"/>
      <c r="L25" s="69"/>
      <c r="M25" s="70"/>
      <c r="N25" s="71"/>
      <c r="O25" s="72"/>
      <c r="P25" s="72"/>
      <c r="Q25" s="72"/>
      <c r="R25" s="72"/>
      <c r="S25" s="72"/>
      <c r="T25" s="59"/>
      <c r="U25" s="59"/>
      <c r="W25" s="51"/>
      <c r="X25" s="51"/>
    </row>
    <row r="26" spans="1:24" x14ac:dyDescent="0.3">
      <c r="A26" s="55"/>
      <c r="B26" s="56"/>
      <c r="C26" s="56"/>
      <c r="D26" s="56"/>
      <c r="E26" s="56"/>
      <c r="F26" s="56"/>
      <c r="G26" s="72"/>
      <c r="H26" s="73"/>
      <c r="I26" s="73"/>
      <c r="J26" s="73"/>
      <c r="K26" s="73"/>
      <c r="L26" s="69"/>
      <c r="M26" s="70"/>
      <c r="N26" s="71"/>
      <c r="O26" s="72"/>
      <c r="P26" s="72"/>
      <c r="Q26" s="72"/>
      <c r="R26" s="72"/>
      <c r="S26" s="72"/>
      <c r="T26" s="59"/>
      <c r="U26" s="59"/>
      <c r="W26" s="51"/>
      <c r="X26" s="51"/>
    </row>
    <row r="27" spans="1:24" x14ac:dyDescent="0.3">
      <c r="A27" s="55"/>
      <c r="B27" s="56"/>
      <c r="C27" s="56"/>
      <c r="D27" s="56"/>
      <c r="E27" s="56"/>
      <c r="F27" s="56"/>
      <c r="G27" s="72"/>
      <c r="H27" s="73"/>
      <c r="I27" s="73"/>
      <c r="J27" s="73"/>
      <c r="K27" s="73"/>
      <c r="L27" s="69"/>
      <c r="M27" s="70"/>
      <c r="N27" s="71"/>
      <c r="O27" s="72"/>
      <c r="P27" s="72"/>
      <c r="Q27" s="72"/>
      <c r="R27" s="72"/>
      <c r="S27" s="72"/>
      <c r="T27" s="59"/>
      <c r="U27" s="59"/>
      <c r="W27" s="51"/>
      <c r="X27" s="51"/>
    </row>
    <row r="28" spans="1:24" x14ac:dyDescent="0.3">
      <c r="A28" s="55"/>
      <c r="B28" s="56"/>
      <c r="C28" s="56"/>
      <c r="D28" s="56"/>
      <c r="E28" s="56"/>
      <c r="F28" s="56"/>
      <c r="G28" s="72"/>
      <c r="H28" s="73"/>
      <c r="I28" s="73"/>
      <c r="J28" s="73"/>
      <c r="K28" s="73"/>
      <c r="L28" s="69"/>
      <c r="M28" s="70"/>
      <c r="N28" s="71"/>
      <c r="O28" s="72"/>
      <c r="P28" s="72"/>
      <c r="Q28" s="72"/>
      <c r="R28" s="72"/>
      <c r="S28" s="72"/>
      <c r="T28" s="59"/>
      <c r="U28" s="59"/>
      <c r="W28" s="51"/>
      <c r="X28" s="51"/>
    </row>
    <row r="29" spans="1:24" x14ac:dyDescent="0.3">
      <c r="A29" s="55"/>
      <c r="B29" s="56"/>
      <c r="C29" s="56"/>
      <c r="D29" s="56"/>
      <c r="E29" s="56"/>
      <c r="F29" s="56"/>
      <c r="G29" s="72"/>
      <c r="H29" s="73"/>
      <c r="I29" s="73"/>
      <c r="J29" s="73"/>
      <c r="K29" s="73"/>
      <c r="L29" s="69"/>
      <c r="M29" s="70"/>
      <c r="N29" s="71"/>
      <c r="O29" s="72"/>
      <c r="P29" s="72"/>
      <c r="Q29" s="72"/>
      <c r="R29" s="72"/>
      <c r="S29" s="72"/>
      <c r="T29" s="59"/>
      <c r="U29" s="59"/>
      <c r="W29" s="51"/>
      <c r="X29" s="51"/>
    </row>
    <row r="30" spans="1:24" x14ac:dyDescent="0.3">
      <c r="A30" s="74"/>
      <c r="B30" s="74"/>
      <c r="C30" s="74"/>
      <c r="D30" s="74"/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4"/>
      <c r="P30" s="74"/>
      <c r="Q30" s="74"/>
      <c r="R30" s="74"/>
      <c r="S30" s="74"/>
      <c r="T30" s="74"/>
      <c r="U30" s="74"/>
      <c r="W30" s="51"/>
      <c r="X30" s="51"/>
    </row>
    <row r="31" spans="1:24" x14ac:dyDescent="0.3">
      <c r="A31" s="74"/>
      <c r="B31" s="74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4"/>
      <c r="O31" s="74"/>
      <c r="P31" s="74"/>
      <c r="Q31" s="74"/>
      <c r="R31" s="74"/>
      <c r="S31" s="74"/>
      <c r="T31" s="74"/>
      <c r="U31" s="74"/>
    </row>
    <row r="32" spans="1:24" x14ac:dyDescent="0.3">
      <c r="A32" s="75"/>
      <c r="B32" s="76"/>
      <c r="C32" s="76"/>
      <c r="D32" s="76"/>
      <c r="E32" s="76"/>
      <c r="F32" s="74"/>
      <c r="G32" s="74"/>
      <c r="H32" s="74"/>
      <c r="I32" s="74"/>
      <c r="J32" s="74"/>
      <c r="K32" s="74"/>
      <c r="L32" s="74"/>
      <c r="M32" s="74"/>
      <c r="N32" s="74"/>
      <c r="O32" s="74"/>
      <c r="P32" s="74"/>
      <c r="Q32" s="74"/>
      <c r="R32" s="74"/>
      <c r="S32" s="74"/>
      <c r="T32" s="74"/>
      <c r="U32" s="74"/>
    </row>
    <row r="33" spans="1:21" x14ac:dyDescent="0.3">
      <c r="A33" s="75"/>
      <c r="B33" s="76"/>
      <c r="C33" s="76"/>
      <c r="D33" s="76"/>
      <c r="E33" s="76"/>
      <c r="F33" s="74"/>
      <c r="G33" s="74"/>
      <c r="H33" s="74"/>
      <c r="I33" s="74"/>
      <c r="J33" s="74"/>
      <c r="K33" s="74"/>
      <c r="L33" s="74"/>
      <c r="M33" s="74"/>
      <c r="N33" s="74"/>
      <c r="O33" s="74"/>
      <c r="P33" s="74"/>
      <c r="Q33" s="74"/>
      <c r="R33" s="74"/>
      <c r="S33" s="74"/>
      <c r="T33" s="74"/>
      <c r="U33" s="74"/>
    </row>
    <row r="34" spans="1:21" x14ac:dyDescent="0.3">
      <c r="A34" s="75"/>
      <c r="B34" s="76"/>
      <c r="C34" s="76"/>
      <c r="D34" s="76"/>
      <c r="E34" s="76"/>
      <c r="F34" s="74"/>
      <c r="G34" s="74"/>
      <c r="H34" s="74"/>
      <c r="I34" s="74"/>
      <c r="J34" s="74"/>
      <c r="K34" s="74"/>
      <c r="L34" s="74"/>
      <c r="M34" s="74"/>
      <c r="N34" s="74"/>
      <c r="O34" s="74"/>
      <c r="P34" s="74"/>
      <c r="Q34" s="74"/>
      <c r="R34" s="74"/>
      <c r="S34" s="74"/>
      <c r="T34" s="74"/>
      <c r="U34" s="74"/>
    </row>
    <row r="35" spans="1:21" x14ac:dyDescent="0.3">
      <c r="A35" s="75"/>
      <c r="B35" s="76"/>
      <c r="C35" s="76"/>
      <c r="D35" s="76"/>
      <c r="E35" s="76"/>
      <c r="F35" s="74"/>
      <c r="G35" s="74"/>
      <c r="H35" s="74"/>
      <c r="I35" s="74"/>
      <c r="J35" s="74"/>
      <c r="K35" s="74"/>
      <c r="L35" s="74"/>
      <c r="M35" s="74"/>
      <c r="N35" s="74"/>
      <c r="O35" s="74"/>
      <c r="P35" s="74"/>
      <c r="Q35" s="74"/>
      <c r="R35" s="74"/>
      <c r="S35" s="74"/>
      <c r="T35" s="74"/>
      <c r="U35" s="74"/>
    </row>
    <row r="36" spans="1:21" x14ac:dyDescent="0.3">
      <c r="A36" s="74"/>
      <c r="B36" s="74"/>
      <c r="C36" s="74"/>
      <c r="D36" s="74"/>
      <c r="E36" s="74"/>
      <c r="F36" s="74"/>
      <c r="G36" s="74"/>
      <c r="H36" s="74"/>
      <c r="I36" s="74"/>
      <c r="J36" s="74"/>
      <c r="K36" s="74"/>
      <c r="L36" s="74"/>
      <c r="M36" s="74"/>
      <c r="N36" s="74"/>
      <c r="O36" s="74"/>
      <c r="P36" s="74"/>
      <c r="Q36" s="74"/>
      <c r="R36" s="74"/>
      <c r="S36" s="74"/>
      <c r="T36" s="74"/>
      <c r="U36" s="74"/>
    </row>
    <row r="37" spans="1:21" x14ac:dyDescent="0.3">
      <c r="A37" s="74"/>
      <c r="B37" s="74"/>
      <c r="C37" s="74"/>
      <c r="D37" s="74"/>
      <c r="E37" s="74"/>
      <c r="F37" s="74"/>
      <c r="G37" s="74"/>
      <c r="H37" s="74"/>
      <c r="I37" s="74"/>
      <c r="J37" s="74"/>
      <c r="K37" s="74"/>
      <c r="L37" s="74"/>
      <c r="M37" s="74"/>
      <c r="N37" s="74"/>
      <c r="O37" s="74"/>
      <c r="P37" s="74"/>
      <c r="Q37" s="74"/>
      <c r="R37" s="74"/>
      <c r="S37" s="74"/>
      <c r="T37" s="74"/>
      <c r="U37" s="74"/>
    </row>
    <row r="38" spans="1:21" x14ac:dyDescent="0.3">
      <c r="A38" s="74"/>
      <c r="B38" s="74"/>
      <c r="C38" s="74"/>
      <c r="D38" s="74"/>
      <c r="E38" s="74"/>
      <c r="F38" s="74"/>
      <c r="G38" s="74"/>
      <c r="H38" s="74"/>
      <c r="I38" s="74"/>
      <c r="J38" s="74"/>
      <c r="K38" s="74"/>
      <c r="L38" s="74"/>
      <c r="M38" s="74"/>
      <c r="N38" s="74"/>
      <c r="O38" s="74"/>
      <c r="P38" s="74"/>
      <c r="Q38" s="74"/>
      <c r="R38" s="74"/>
      <c r="S38" s="74"/>
      <c r="T38" s="74"/>
      <c r="U38" s="74"/>
    </row>
  </sheetData>
  <mergeCells count="16">
    <mergeCell ref="T24:T26"/>
    <mergeCell ref="U24:U26"/>
    <mergeCell ref="A27:A29"/>
    <mergeCell ref="T27:T29"/>
    <mergeCell ref="U27:U29"/>
    <mergeCell ref="T18:T20"/>
    <mergeCell ref="U18:U20"/>
    <mergeCell ref="A21:A23"/>
    <mergeCell ref="T21:T23"/>
    <mergeCell ref="U21:U23"/>
    <mergeCell ref="B32:E32"/>
    <mergeCell ref="B33:E33"/>
    <mergeCell ref="B34:E34"/>
    <mergeCell ref="B35:E35"/>
    <mergeCell ref="A18:A20"/>
    <mergeCell ref="A24:A2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ABTS</vt:lpstr>
      <vt:lpstr>DPPH</vt:lpstr>
      <vt:lpstr>FRAP</vt:lpstr>
      <vt:lpstr>TPC</vt:lpstr>
      <vt:lpstr>T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Andres Choez Guaranda</dc:creator>
  <cp:lastModifiedBy>joel eduardo vielma puente</cp:lastModifiedBy>
  <dcterms:created xsi:type="dcterms:W3CDTF">2024-05-03T17:51:45Z</dcterms:created>
  <dcterms:modified xsi:type="dcterms:W3CDTF">2024-12-18T13:06:31Z</dcterms:modified>
</cp:coreProperties>
</file>